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dem\Desktop\ASUSc backup 202307\CPR_manuscript\supplementary data\"/>
    </mc:Choice>
  </mc:AlternateContent>
  <xr:revisionPtr revIDLastSave="0" documentId="13_ncr:1_{8F194BE8-F206-4C37-A91C-4615A6BB3CBF}" xr6:coauthVersionLast="47" xr6:coauthVersionMax="47" xr10:uidLastSave="{00000000-0000-0000-0000-000000000000}"/>
  <bookViews>
    <workbookView xWindow="-108" yWindow="-108" windowWidth="23256" windowHeight="14856" activeTab="3" xr2:uid="{3DF79E4D-FDC0-4695-B485-DB91C442E83D}"/>
  </bookViews>
  <sheets>
    <sheet name="Fig 2" sheetId="15" r:id="rId1"/>
    <sheet name="Fig S2" sheetId="2" r:id="rId2"/>
    <sheet name="Fig 4A_individual technical rep" sheetId="21" r:id="rId3"/>
    <sheet name="Fig 4A_cumulative" sheetId="16" r:id="rId4"/>
    <sheet name="Fig 4B" sheetId="18" r:id="rId5"/>
    <sheet name="Fig 5, S6B" sheetId="17" r:id="rId6"/>
    <sheet name="Fig S5B" sheetId="19" r:id="rId7"/>
    <sheet name="Fig 6" sheetId="2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1" i="16" l="1"/>
  <c r="D61" i="16"/>
  <c r="E61" i="16"/>
  <c r="F61" i="16"/>
  <c r="G61" i="16"/>
  <c r="H61" i="16"/>
  <c r="I61" i="16"/>
  <c r="B61" i="16"/>
</calcChain>
</file>

<file path=xl/sharedStrings.xml><?xml version="1.0" encoding="utf-8"?>
<sst xmlns="http://schemas.openxmlformats.org/spreadsheetml/2006/main" count="1069" uniqueCount="151">
  <si>
    <t xml:space="preserve"> Pseud_D0</t>
  </si>
  <si>
    <t xml:space="preserve"> Pseud_D20</t>
  </si>
  <si>
    <t xml:space="preserve"> Pseud_D30</t>
  </si>
  <si>
    <t xml:space="preserve"> Amx_D0</t>
  </si>
  <si>
    <t>Amx_D20</t>
  </si>
  <si>
    <t>Amx_D30</t>
  </si>
  <si>
    <t>Droplet</t>
  </si>
  <si>
    <t>Bulk</t>
  </si>
  <si>
    <t>NS_D0</t>
  </si>
  <si>
    <t>NS_D20</t>
  </si>
  <si>
    <t>NS_D30</t>
  </si>
  <si>
    <t>SE_D0</t>
  </si>
  <si>
    <t>SE_D20</t>
  </si>
  <si>
    <t>SE_D30</t>
  </si>
  <si>
    <t>Amx + SE_D0</t>
  </si>
  <si>
    <t>Amx + SE_D20</t>
  </si>
  <si>
    <t>Amx + SE_D30</t>
  </si>
  <si>
    <t xml:space="preserve"> Pseud + SE_D0</t>
  </si>
  <si>
    <t>Pseud + SE_D20</t>
  </si>
  <si>
    <t>Pseud + SE_D30</t>
  </si>
  <si>
    <t>Pseud_D20</t>
  </si>
  <si>
    <t>Pseud_D30</t>
  </si>
  <si>
    <t>Candidatus Buchananbacteria</t>
  </si>
  <si>
    <t>Candidatus Falkowbacteria</t>
  </si>
  <si>
    <t>Candidatus Jacksonbacteria</t>
  </si>
  <si>
    <t>Candidatus Kerfeldbacteria</t>
  </si>
  <si>
    <t>Candidatus Komeilibacteria</t>
  </si>
  <si>
    <t>Candidatus Kuenenbacteria</t>
  </si>
  <si>
    <t>Candidatus Magasanikbacteria</t>
  </si>
  <si>
    <t>Candidatus Uhrbacteria</t>
  </si>
  <si>
    <t>Unknown-ABY1</t>
  </si>
  <si>
    <t>Unknown-Berkelbacteria</t>
  </si>
  <si>
    <t>Candidatus Peregrinibacteria</t>
  </si>
  <si>
    <t>Candidatus Peribacteria</t>
  </si>
  <si>
    <t>Unknown-Gracilibacteria</t>
  </si>
  <si>
    <t>Unknown-Kazania</t>
  </si>
  <si>
    <t>Candidatus Amesbacteria</t>
  </si>
  <si>
    <t>Candidatus Beckwithbacteria</t>
  </si>
  <si>
    <t>Candidatus Chisholmbacteria</t>
  </si>
  <si>
    <t>Candidatus Collierbacteria</t>
  </si>
  <si>
    <t>Candidatus Curtissbacteria</t>
  </si>
  <si>
    <t>Candidatus Daviesbacteria</t>
  </si>
  <si>
    <t>Candidatus Gottesmanbacteria</t>
  </si>
  <si>
    <t>Candidatus Levybacteria</t>
  </si>
  <si>
    <t>Candidatus Pacebacteria</t>
  </si>
  <si>
    <t>Candidatus Roizmanbacteria</t>
  </si>
  <si>
    <t>Candidatus Shapirobacteria</t>
  </si>
  <si>
    <t>Candidatus Woesebacteria</t>
  </si>
  <si>
    <t>Candidatus Woykebacteria</t>
  </si>
  <si>
    <t>Unknown-Microgenomatia</t>
  </si>
  <si>
    <t>Candidatus Adlerbacteria</t>
  </si>
  <si>
    <t>Candidatus Azambacteria</t>
  </si>
  <si>
    <t>Candidatus Brennerbacteria</t>
  </si>
  <si>
    <t>Candidatus Colwellbacteria</t>
  </si>
  <si>
    <t>Candidatus Doudnabacteria</t>
  </si>
  <si>
    <t>Candidatus Giovannonibacteria</t>
  </si>
  <si>
    <t>Candidatus Jorgensenbacteria</t>
  </si>
  <si>
    <t>Candidatus Kaiserbacteria</t>
  </si>
  <si>
    <t>Candidatus Liptonbacteria</t>
  </si>
  <si>
    <t>Candidatus Lloydbacteria</t>
  </si>
  <si>
    <t>Candidatus Moranbacteria</t>
  </si>
  <si>
    <t>Candidatus Nomurabacteria</t>
  </si>
  <si>
    <t>Candidatus Ryanbacteria</t>
  </si>
  <si>
    <t>Candidatus Spechtbacteria</t>
  </si>
  <si>
    <t>Candidatus Staskawiczbacteria</t>
  </si>
  <si>
    <t>Candidatus Terrybacteria</t>
  </si>
  <si>
    <t>Candidatus Vogelbacteria</t>
  </si>
  <si>
    <t>Candidatus Wolfebacteria</t>
  </si>
  <si>
    <t>Candidatus Yanofskybacteria</t>
  </si>
  <si>
    <t>Candidatus Yonathbacteria</t>
  </si>
  <si>
    <t>Candidatus Zambryskibacteria</t>
  </si>
  <si>
    <t>GWA2-38-13b</t>
  </si>
  <si>
    <t>GWB1-42-6</t>
  </si>
  <si>
    <t>Paceibacterales</t>
  </si>
  <si>
    <t>UBA9983</t>
  </si>
  <si>
    <t>Unknown-Parcubacteria</t>
  </si>
  <si>
    <t>Saccharimonadales</t>
  </si>
  <si>
    <t>Unknown-Patescibacteria</t>
  </si>
  <si>
    <t>Unknown-WWE3</t>
  </si>
  <si>
    <t>CPR Order</t>
  </si>
  <si>
    <t>Sum</t>
  </si>
  <si>
    <t>day</t>
  </si>
  <si>
    <t>phylum</t>
  </si>
  <si>
    <t>genus</t>
  </si>
  <si>
    <t>Abs</t>
  </si>
  <si>
    <t>Day 0</t>
  </si>
  <si>
    <t>Proteobacteria</t>
  </si>
  <si>
    <t xml:space="preserve">Acinetobacter </t>
  </si>
  <si>
    <t>Day 30</t>
  </si>
  <si>
    <t xml:space="preserve">Aquabacterium </t>
  </si>
  <si>
    <t>Brevundimonas</t>
  </si>
  <si>
    <t xml:space="preserve">Caulobacter </t>
  </si>
  <si>
    <t xml:space="preserve">Duganella </t>
  </si>
  <si>
    <t>Bacteroidota</t>
  </si>
  <si>
    <t xml:space="preserve">Flavobacterium </t>
  </si>
  <si>
    <t xml:space="preserve">Janthinobacterium </t>
  </si>
  <si>
    <t>Rugamonas</t>
  </si>
  <si>
    <t xml:space="preserve">Stenotrophomonas </t>
  </si>
  <si>
    <t>Planctomycetota</t>
  </si>
  <si>
    <t>Candidatus Brocadia</t>
  </si>
  <si>
    <t xml:space="preserve">Candidatus Kuenenia </t>
  </si>
  <si>
    <t>Condition</t>
  </si>
  <si>
    <t>Amx + SE</t>
  </si>
  <si>
    <t>Acinetobacter</t>
  </si>
  <si>
    <t>Aquabacterium</t>
  </si>
  <si>
    <t>Caulobacter</t>
  </si>
  <si>
    <t>Janthinobacterium</t>
  </si>
  <si>
    <t>Pedobacter</t>
  </si>
  <si>
    <t>Ralstonia</t>
  </si>
  <si>
    <t>Stenotrophomonas</t>
  </si>
  <si>
    <t>Nitrospirota</t>
  </si>
  <si>
    <t>Unknown-Nitrospirota</t>
  </si>
  <si>
    <t>Pseud + SE</t>
  </si>
  <si>
    <t>Brocadiaceae</t>
  </si>
  <si>
    <t>CPRorder</t>
  </si>
  <si>
    <t>method</t>
  </si>
  <si>
    <t>foldchange</t>
  </si>
  <si>
    <t>Hedge</t>
  </si>
  <si>
    <t>condition</t>
  </si>
  <si>
    <t>copies</t>
  </si>
  <si>
    <t xml:space="preserve">day </t>
  </si>
  <si>
    <t>Amx + SE_1</t>
  </si>
  <si>
    <t>Amx + SE_2</t>
  </si>
  <si>
    <t>Pseud + SE_1</t>
  </si>
  <si>
    <t>Pseud + SE_2</t>
  </si>
  <si>
    <t>Replicate</t>
  </si>
  <si>
    <t>Amx_Bulk_D0_1</t>
  </si>
  <si>
    <t>Amx_Bulk_D0_2</t>
  </si>
  <si>
    <t>Amx_Bulk_D0_3</t>
  </si>
  <si>
    <t>Amx_Bulk_D30_1</t>
  </si>
  <si>
    <t>Amx_Bulk_D30_2</t>
  </si>
  <si>
    <t>Amx_Bulk_D30_3</t>
  </si>
  <si>
    <t>Pseud_Bulk_D0_1</t>
  </si>
  <si>
    <t>Pseud_Bulk_D0_2</t>
  </si>
  <si>
    <t>Pseud_Bulk_D0_3</t>
  </si>
  <si>
    <t>Pseud_Bulk_D30_1</t>
  </si>
  <si>
    <t>Pseud_Bulk_D30_2</t>
  </si>
  <si>
    <t>Pseud_Bulk_D30_3</t>
  </si>
  <si>
    <t>Amx_Droplet_D0_1</t>
  </si>
  <si>
    <t>Amx_Droplet_D0_2</t>
  </si>
  <si>
    <t>Amx_Droplet_D0_3</t>
  </si>
  <si>
    <t>Amx_Droplet_D30_1</t>
  </si>
  <si>
    <t>Amx_Droplet_D30_2</t>
  </si>
  <si>
    <t>Amx_Droplet_D30_3</t>
  </si>
  <si>
    <t>Pseud_Droplet_D0_1</t>
  </si>
  <si>
    <t>Pseud_Droplet_D0_2</t>
  </si>
  <si>
    <t>Pseud_Droplet_D0_3</t>
  </si>
  <si>
    <t>Pseud_Droplet_D30_1</t>
  </si>
  <si>
    <t>Pseud_Droplet_D30_2</t>
  </si>
  <si>
    <t>Pseud_Droplet_D30_3</t>
  </si>
  <si>
    <t>16S rRNA cop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64">
    <xf numFmtId="0" fontId="0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6" fillId="0" borderId="9" applyNumberFormat="0" applyFill="0" applyAlignment="0" applyProtection="0"/>
    <xf numFmtId="0" fontId="18" fillId="0" borderId="0"/>
    <xf numFmtId="0" fontId="1" fillId="0" borderId="0"/>
    <xf numFmtId="0" fontId="2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" fontId="19" fillId="0" borderId="0" xfId="0" applyNumberFormat="1" applyFont="1"/>
    <xf numFmtId="0" fontId="20" fillId="0" borderId="0" xfId="11" applyFont="1" applyAlignment="1">
      <alignment horizontal="left"/>
    </xf>
    <xf numFmtId="0" fontId="21" fillId="0" borderId="0" xfId="0" applyFont="1"/>
    <xf numFmtId="164" fontId="0" fillId="0" borderId="0" xfId="0" applyNumberFormat="1"/>
    <xf numFmtId="164" fontId="19" fillId="0" borderId="0" xfId="0" applyNumberFormat="1" applyFont="1"/>
    <xf numFmtId="1" fontId="0" fillId="0" borderId="0" xfId="0" applyNumberFormat="1"/>
    <xf numFmtId="11" fontId="0" fillId="0" borderId="0" xfId="0" applyNumberFormat="1"/>
    <xf numFmtId="0" fontId="0" fillId="0" borderId="10" xfId="0" applyBorder="1"/>
  </cellXfs>
  <cellStyles count="64">
    <cellStyle name="20% - Accent1 2" xfId="21" xr:uid="{4621489C-EA8E-470A-8C38-A009FBF62FD2}"/>
    <cellStyle name="20% - Accent1 3" xfId="46" xr:uid="{BFF8F7EF-6588-4A30-AE2A-05CDAB831B9B}"/>
    <cellStyle name="20% - Accent2 2" xfId="25" xr:uid="{9DB126FC-BCCA-46FA-B419-A61FFFB965E9}"/>
    <cellStyle name="20% - Accent2 3" xfId="49" xr:uid="{F9A74E4F-0B01-4D12-9472-F5E76B47470A}"/>
    <cellStyle name="20% - Accent3 2" xfId="29" xr:uid="{FCDA57BF-C4E2-48F9-99AD-88F157F44B89}"/>
    <cellStyle name="20% - Accent3 3" xfId="52" xr:uid="{7661CCAF-F326-42AB-93C8-4DD585C83523}"/>
    <cellStyle name="20% - Accent4 2" xfId="33" xr:uid="{995A6910-D249-4657-A4A0-69E8E8759A93}"/>
    <cellStyle name="20% - Accent4 3" xfId="55" xr:uid="{B6A4E0E6-2784-4216-A874-DAB46649A9A2}"/>
    <cellStyle name="20% - Accent5 2" xfId="37" xr:uid="{983CD79A-BB0A-4185-A058-ADEBB154B09E}"/>
    <cellStyle name="20% - Accent5 3" xfId="58" xr:uid="{C41324E5-F4ED-4223-8A86-462CF1E9F714}"/>
    <cellStyle name="20% - Accent6 2" xfId="41" xr:uid="{9DCCA0F0-36C4-4877-81E2-D92349642433}"/>
    <cellStyle name="20% - Accent6 3" xfId="61" xr:uid="{427E935B-C9A2-4AEE-9111-94CC4FADA408}"/>
    <cellStyle name="40% - Accent1 2" xfId="22" xr:uid="{3BB38012-4A8E-421D-9825-B6A680C5BCD5}"/>
    <cellStyle name="40% - Accent1 3" xfId="47" xr:uid="{B04D1888-FD89-4DAA-8BD8-EC3CEDCFE5B0}"/>
    <cellStyle name="40% - Accent2 2" xfId="26" xr:uid="{1B969981-E357-4D97-826D-26C90909877A}"/>
    <cellStyle name="40% - Accent2 3" xfId="50" xr:uid="{0DBCC02C-D920-4C67-91F8-8CC3215C2AE4}"/>
    <cellStyle name="40% - Accent3 2" xfId="30" xr:uid="{6F5ACDD4-3A68-4B8B-9858-BE705F18FBD8}"/>
    <cellStyle name="40% - Accent3 3" xfId="53" xr:uid="{B13CE254-241E-46BD-89D0-21D3B58BC308}"/>
    <cellStyle name="40% - Accent4 2" xfId="34" xr:uid="{C98318DB-C0C1-478C-BA20-009301E5516A}"/>
    <cellStyle name="40% - Accent4 3" xfId="56" xr:uid="{CFD464A4-DD3D-4D14-A1ED-EEEFCD3B6A0A}"/>
    <cellStyle name="40% - Accent5 2" xfId="38" xr:uid="{DAC8F479-B8F3-4F56-B0A6-DDF8AA8BF5AD}"/>
    <cellStyle name="40% - Accent5 3" xfId="59" xr:uid="{55985552-FA1F-477A-8044-880A07C7B1EF}"/>
    <cellStyle name="40% - Accent6 2" xfId="42" xr:uid="{75800A00-601E-49EF-A704-A5040921D5E0}"/>
    <cellStyle name="40% - Accent6 3" xfId="62" xr:uid="{C4FD8041-9FD1-4189-A0D8-4FE5FF6E1882}"/>
    <cellStyle name="60% - Accent1 2" xfId="23" xr:uid="{11EF51F5-A732-45DE-ABBA-A575CC141151}"/>
    <cellStyle name="60% - Accent1 3" xfId="48" xr:uid="{383B5781-8F69-4FCA-8D91-254CBAF5ECFD}"/>
    <cellStyle name="60% - Accent2 2" xfId="27" xr:uid="{5B351A1C-6782-4E49-B379-980DAA5D483E}"/>
    <cellStyle name="60% - Accent2 3" xfId="51" xr:uid="{C8CD3BB6-9E3C-489B-9F22-C2EEC8ACE897}"/>
    <cellStyle name="60% - Accent3 2" xfId="31" xr:uid="{39843559-5CF4-44BA-8FBB-2C63ADF29E0E}"/>
    <cellStyle name="60% - Accent3 3" xfId="54" xr:uid="{7D6512B0-C6F2-405E-BEA1-0A76F69F5F34}"/>
    <cellStyle name="60% - Accent4 2" xfId="35" xr:uid="{2D1DC7CF-FDEB-47F5-9DEE-7957C3A0D0A2}"/>
    <cellStyle name="60% - Accent4 3" xfId="57" xr:uid="{42D23A66-F2E0-468F-8644-1FF0C0AA4C9B}"/>
    <cellStyle name="60% - Accent5 2" xfId="39" xr:uid="{C16D7B79-16F7-4BBC-918C-76FE60439E10}"/>
    <cellStyle name="60% - Accent5 3" xfId="60" xr:uid="{6F6E6CD9-052A-4F6B-99FE-4F670EFEDC3A}"/>
    <cellStyle name="60% - Accent6 2" xfId="43" xr:uid="{6B1E67DF-A373-4DD7-82D0-3D9266E9F994}"/>
    <cellStyle name="60% - Accent6 3" xfId="63" xr:uid="{6ED25E4A-82F7-4673-82A3-AAA0E51D3421}"/>
    <cellStyle name="Accent1 2" xfId="20" xr:uid="{1BA4CF03-C98C-4F50-8AC2-11756CF264A2}"/>
    <cellStyle name="Accent2 2" xfId="24" xr:uid="{9BAC04A2-A297-42B8-9F3A-F945CF4AF708}"/>
    <cellStyle name="Accent3 2" xfId="28" xr:uid="{C7484BF3-62DE-4BDB-A881-5CD5D5A3F654}"/>
    <cellStyle name="Accent4 2" xfId="32" xr:uid="{F2D1FBA9-F904-4B47-B637-22A9B5DADA9F}"/>
    <cellStyle name="Accent5 2" xfId="36" xr:uid="{59A0D573-7FB6-40D6-AF64-1BB677E727BB}"/>
    <cellStyle name="Accent6 2" xfId="40" xr:uid="{91AAE9EC-66F2-478B-9E11-099C3B24D035}"/>
    <cellStyle name="Bad 2" xfId="15" xr:uid="{EFF5BE1A-BEA6-4FAD-BACE-1EA8FB1F1BFA}"/>
    <cellStyle name="Calculation" xfId="6" builtinId="22" customBuiltin="1"/>
    <cellStyle name="Check Cell" xfId="8" builtinId="23" customBuiltin="1"/>
    <cellStyle name="Explanatory Text 2" xfId="19" xr:uid="{F038E773-890B-494E-BF8B-A0B7788FE5E4}"/>
    <cellStyle name="Good 2" xfId="14" xr:uid="{0B55D887-4B8E-4BE6-B944-BFD27B75DF8A}"/>
    <cellStyle name="Heading 1" xfId="1" builtinId="16" customBuiltin="1"/>
    <cellStyle name="Heading 2" xfId="2" builtinId="17" customBuiltin="1"/>
    <cellStyle name="Heading 3" xfId="3" builtinId="18" customBuiltin="1"/>
    <cellStyle name="Heading 4 2" xfId="13" xr:uid="{FDBE4477-F17F-4FFE-9830-049C1A8E8ECD}"/>
    <cellStyle name="Input" xfId="4" builtinId="20" customBuiltin="1"/>
    <cellStyle name="Linked Cell" xfId="7" builtinId="24" customBuiltin="1"/>
    <cellStyle name="Neutral 2" xfId="16" xr:uid="{464D33C5-05FE-45F8-AAFB-2043E6C83C1D}"/>
    <cellStyle name="Normal" xfId="0" builtinId="0"/>
    <cellStyle name="Normal 2" xfId="11" xr:uid="{92086C56-0B7D-4EB7-9A89-628F6A24C5AA}"/>
    <cellStyle name="Normal 3" xfId="44" xr:uid="{DFC125D7-8FC8-4388-8A39-CFE05B3F179A}"/>
    <cellStyle name="Normal 4" xfId="10" xr:uid="{18191C5F-D0BD-4494-9623-EFC7B5047BE1}"/>
    <cellStyle name="Note 2" xfId="18" xr:uid="{2460D81C-5B53-43CC-ACA0-C83F5AA62CD3}"/>
    <cellStyle name="Note 3" xfId="45" xr:uid="{5492612E-99CC-423D-8221-30F3252C644F}"/>
    <cellStyle name="Output" xfId="5" builtinId="21" customBuiltin="1"/>
    <cellStyle name="Title 2" xfId="12" xr:uid="{36D03A54-0434-4ABA-8764-BC7AF9E799F9}"/>
    <cellStyle name="Total" xfId="9" builtinId="25" customBuiltin="1"/>
    <cellStyle name="Warning Text 2" xfId="17" xr:uid="{E9C11935-A7BC-4E04-B1AA-C0A6EAD897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6F3A8-4E87-4AD3-B8A1-89A81B4698F9}">
  <dimension ref="A1:R11"/>
  <sheetViews>
    <sheetView workbookViewId="0">
      <selection activeCell="M2" sqref="M2:R2"/>
    </sheetView>
  </sheetViews>
  <sheetFormatPr defaultRowHeight="14.4" x14ac:dyDescent="0.3"/>
  <sheetData>
    <row r="1" spans="1:18" x14ac:dyDescent="0.3">
      <c r="A1" s="3" t="s">
        <v>6</v>
      </c>
    </row>
    <row r="2" spans="1:18" ht="15.6" x14ac:dyDescent="0.3">
      <c r="A2" s="2" t="s">
        <v>8</v>
      </c>
      <c r="B2" s="2" t="s">
        <v>9</v>
      </c>
      <c r="C2" s="2" t="s">
        <v>10</v>
      </c>
      <c r="D2" s="2" t="s">
        <v>3</v>
      </c>
      <c r="E2" s="2" t="s">
        <v>4</v>
      </c>
      <c r="F2" s="2" t="s">
        <v>5</v>
      </c>
      <c r="G2" s="2" t="s">
        <v>0</v>
      </c>
      <c r="H2" s="2" t="s">
        <v>1</v>
      </c>
      <c r="I2" s="2" t="s">
        <v>2</v>
      </c>
      <c r="J2" s="2" t="s">
        <v>11</v>
      </c>
      <c r="K2" s="2" t="s">
        <v>12</v>
      </c>
      <c r="L2" s="2" t="s">
        <v>13</v>
      </c>
      <c r="M2" s="2" t="s">
        <v>14</v>
      </c>
      <c r="N2" s="2" t="s">
        <v>15</v>
      </c>
      <c r="O2" s="2" t="s">
        <v>16</v>
      </c>
      <c r="P2" s="2" t="s">
        <v>17</v>
      </c>
      <c r="Q2" s="2" t="s">
        <v>18</v>
      </c>
      <c r="R2" s="2" t="s">
        <v>19</v>
      </c>
    </row>
    <row r="3" spans="1:18" ht="15.6" x14ac:dyDescent="0.3">
      <c r="A3" s="1">
        <v>86.921384622320005</v>
      </c>
      <c r="B3" s="1">
        <v>601.7004666814405</v>
      </c>
      <c r="C3" s="1">
        <v>303.48148511328964</v>
      </c>
      <c r="D3" s="1">
        <v>1657.9685728835821</v>
      </c>
      <c r="E3" s="1">
        <v>3888.3303447772851</v>
      </c>
      <c r="F3" s="1">
        <v>7229.7073670551144</v>
      </c>
      <c r="G3" s="1">
        <v>1184.1889984632892</v>
      </c>
      <c r="H3" s="1">
        <v>1987.9992987438577</v>
      </c>
      <c r="I3" s="1">
        <v>4702.2104954313718</v>
      </c>
      <c r="J3" s="1">
        <v>1524.8402905533858</v>
      </c>
      <c r="K3" s="1">
        <v>498.5085891887162</v>
      </c>
      <c r="L3" s="1">
        <v>3543.6341763236715</v>
      </c>
      <c r="M3" s="1">
        <v>3978.7987254617069</v>
      </c>
      <c r="N3" s="1">
        <v>11579.263057776423</v>
      </c>
      <c r="O3" s="1">
        <v>24826.681766996429</v>
      </c>
      <c r="P3" s="1">
        <v>6227.7000046630146</v>
      </c>
      <c r="Q3" s="1">
        <v>11804.801269301999</v>
      </c>
      <c r="R3" s="1">
        <v>25926.632739665536</v>
      </c>
    </row>
    <row r="4" spans="1:18" ht="15.6" x14ac:dyDescent="0.3">
      <c r="A4" s="1">
        <v>173.44176158678752</v>
      </c>
      <c r="B4" s="1">
        <v>344.29863110914323</v>
      </c>
      <c r="C4" s="1">
        <v>431.90632509622537</v>
      </c>
      <c r="D4" s="1">
        <v>2358.4841092798679</v>
      </c>
      <c r="E4" s="1">
        <v>2573.7875862775882</v>
      </c>
      <c r="F4" s="1">
        <v>7365.4462095082145</v>
      </c>
      <c r="G4" s="1">
        <v>889.19526373514293</v>
      </c>
      <c r="H4" s="1">
        <v>1354.0309571876924</v>
      </c>
      <c r="I4" s="1">
        <v>4946.0858360466818</v>
      </c>
      <c r="J4" s="1">
        <v>303.89538316168716</v>
      </c>
      <c r="K4" s="1">
        <v>2322.9605605366346</v>
      </c>
      <c r="L4" s="1">
        <v>4957.9193753738327</v>
      </c>
      <c r="M4" s="1">
        <v>4287.1390112118461</v>
      </c>
      <c r="N4" s="1">
        <v>7621.8570064123378</v>
      </c>
      <c r="O4" s="1">
        <v>21788.298379979606</v>
      </c>
      <c r="P4" s="1">
        <v>5119.0424882285752</v>
      </c>
      <c r="Q4" s="1">
        <v>12806.886627494001</v>
      </c>
      <c r="R4" s="1">
        <v>21200.570752751035</v>
      </c>
    </row>
    <row r="5" spans="1:18" ht="15.6" x14ac:dyDescent="0.3">
      <c r="A5" s="1">
        <v>9.4403444554910365</v>
      </c>
      <c r="B5" s="1">
        <v>347.70890120386036</v>
      </c>
      <c r="C5" s="1">
        <v>503.89046157806888</v>
      </c>
      <c r="D5" s="1">
        <v>1684.6793485113212</v>
      </c>
      <c r="E5" s="1">
        <v>2017.697230758173</v>
      </c>
      <c r="F5" s="1">
        <v>8058.9887924990708</v>
      </c>
      <c r="G5" s="1">
        <v>1056.2848382524321</v>
      </c>
      <c r="H5" s="1">
        <v>1171.7233107527193</v>
      </c>
      <c r="I5" s="1">
        <v>4665.6292309581677</v>
      </c>
      <c r="J5" s="1">
        <v>1909.5469301323715</v>
      </c>
      <c r="K5" s="1">
        <v>1911.7266166075037</v>
      </c>
      <c r="L5" s="1">
        <v>4463.6325866845327</v>
      </c>
      <c r="M5" s="1">
        <v>3480.567833645714</v>
      </c>
      <c r="N5" s="1">
        <v>10063.206330953424</v>
      </c>
      <c r="O5" s="1">
        <v>15740.455491015107</v>
      </c>
      <c r="P5" s="1">
        <v>7849.1290729982848</v>
      </c>
      <c r="Q5" s="1">
        <v>13966.44246587523</v>
      </c>
      <c r="R5" s="1">
        <v>26782.029822546428</v>
      </c>
    </row>
    <row r="7" spans="1:18" x14ac:dyDescent="0.3">
      <c r="A7" s="3" t="s">
        <v>7</v>
      </c>
    </row>
    <row r="8" spans="1:18" ht="15.6" x14ac:dyDescent="0.3">
      <c r="A8" s="2" t="s">
        <v>8</v>
      </c>
      <c r="B8" s="2" t="s">
        <v>9</v>
      </c>
      <c r="C8" s="2" t="s">
        <v>10</v>
      </c>
      <c r="D8" s="2" t="s">
        <v>3</v>
      </c>
      <c r="E8" s="2" t="s">
        <v>4</v>
      </c>
      <c r="F8" s="2" t="s">
        <v>5</v>
      </c>
      <c r="G8" s="2" t="s">
        <v>0</v>
      </c>
      <c r="H8" s="2" t="s">
        <v>20</v>
      </c>
      <c r="I8" s="2" t="s">
        <v>21</v>
      </c>
      <c r="J8" s="2" t="s">
        <v>11</v>
      </c>
      <c r="K8" s="2" t="s">
        <v>12</v>
      </c>
      <c r="L8" s="2" t="s">
        <v>13</v>
      </c>
      <c r="M8" s="2" t="s">
        <v>14</v>
      </c>
      <c r="N8" s="2" t="s">
        <v>15</v>
      </c>
      <c r="O8" s="2" t="s">
        <v>16</v>
      </c>
      <c r="P8" s="2" t="s">
        <v>17</v>
      </c>
      <c r="Q8" s="2" t="s">
        <v>18</v>
      </c>
      <c r="R8" s="2" t="s">
        <v>19</v>
      </c>
    </row>
    <row r="9" spans="1:18" ht="15.6" x14ac:dyDescent="0.3">
      <c r="A9" s="1">
        <v>1413.4546783304643</v>
      </c>
      <c r="B9" s="1">
        <v>745.34869300479932</v>
      </c>
      <c r="C9" s="1">
        <v>2681.9500870881266</v>
      </c>
      <c r="D9" s="1">
        <v>5588.1870576509109</v>
      </c>
      <c r="E9" s="1">
        <v>2222.1042302923897</v>
      </c>
      <c r="F9" s="1">
        <v>6369.0845716423773</v>
      </c>
      <c r="G9">
        <v>1125.9386165193141</v>
      </c>
      <c r="H9" s="1">
        <v>2248.4934053345569</v>
      </c>
      <c r="I9" s="1">
        <v>3763.6599101707534</v>
      </c>
      <c r="J9" s="1">
        <v>2591.6581557582681</v>
      </c>
      <c r="K9" s="1">
        <v>2149.7110462649357</v>
      </c>
      <c r="L9" s="1">
        <v>2970.5725521815202</v>
      </c>
      <c r="M9" s="1">
        <v>2965.9748603889607</v>
      </c>
      <c r="N9" s="1">
        <v>2778.7401139202784</v>
      </c>
      <c r="O9" s="1">
        <v>9469.662083047635</v>
      </c>
      <c r="P9" s="1">
        <v>7051.1632609092603</v>
      </c>
      <c r="Q9" s="1">
        <v>8103.000064654786</v>
      </c>
      <c r="R9" s="1">
        <v>13790.291348344967</v>
      </c>
    </row>
    <row r="10" spans="1:18" ht="15.6" x14ac:dyDescent="0.3">
      <c r="A10" s="1">
        <v>277.06573184604463</v>
      </c>
      <c r="B10" s="1">
        <v>996.51491739796802</v>
      </c>
      <c r="C10" s="1">
        <v>3737.7444927665497</v>
      </c>
      <c r="D10" s="1">
        <v>3299.8780815283249</v>
      </c>
      <c r="E10" s="1">
        <v>1532.1083362923428</v>
      </c>
      <c r="F10" s="1">
        <v>6390.0731080095029</v>
      </c>
      <c r="G10">
        <v>966.73045772571072</v>
      </c>
      <c r="H10" s="1">
        <v>2526.2879470273647</v>
      </c>
      <c r="I10" s="1">
        <v>5958.2485436538936</v>
      </c>
      <c r="J10" s="1">
        <v>844.4311259755857</v>
      </c>
      <c r="K10" s="1">
        <v>1990.7459458527392</v>
      </c>
      <c r="L10" s="1">
        <v>3794.8821043027401</v>
      </c>
      <c r="M10" s="1">
        <v>1925.5302562388715</v>
      </c>
      <c r="N10" s="1">
        <v>5211.4403745731752</v>
      </c>
      <c r="O10" s="1">
        <v>7933.7164839709003</v>
      </c>
      <c r="P10" s="1">
        <v>8262.5203307321026</v>
      </c>
      <c r="Q10" s="1">
        <v>6866.7199627971531</v>
      </c>
      <c r="R10" s="1">
        <v>9130.4594999171331</v>
      </c>
    </row>
    <row r="11" spans="1:18" ht="15.6" x14ac:dyDescent="0.3">
      <c r="A11" s="1">
        <v>757.45706375625355</v>
      </c>
      <c r="B11" s="1">
        <v>546.2729023569018</v>
      </c>
      <c r="C11" s="1">
        <v>3316.6019616790336</v>
      </c>
      <c r="D11" s="1">
        <v>5988.3699340672174</v>
      </c>
      <c r="E11" s="1">
        <v>1848.8444391978605</v>
      </c>
      <c r="F11" s="1">
        <v>4476.9255521303094</v>
      </c>
      <c r="G11">
        <v>2811.2853323291929</v>
      </c>
      <c r="H11" s="1">
        <v>2349.2603870690855</v>
      </c>
      <c r="I11" s="1">
        <v>6691.461993527093</v>
      </c>
      <c r="J11" s="1">
        <v>2038.5844486463573</v>
      </c>
      <c r="K11" s="1">
        <v>743.21232302778253</v>
      </c>
      <c r="L11" s="1">
        <v>7301.7997382599297</v>
      </c>
      <c r="M11" s="1">
        <v>3983.9385637157675</v>
      </c>
      <c r="N11" s="1">
        <v>4084.1210952347319</v>
      </c>
      <c r="O11" s="1">
        <v>12460.297244874066</v>
      </c>
      <c r="P11" s="1">
        <v>6945.2144764698996</v>
      </c>
      <c r="Q11" s="1">
        <v>3806.9356086213893</v>
      </c>
      <c r="R11" s="1">
        <v>11887.3690737967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389ED-A025-4429-B5B7-E55E189ED90B}">
  <dimension ref="A1:F41"/>
  <sheetViews>
    <sheetView zoomScale="67" workbookViewId="0">
      <selection activeCell="D22" sqref="D22"/>
    </sheetView>
  </sheetViews>
  <sheetFormatPr defaultRowHeight="14.4" x14ac:dyDescent="0.3"/>
  <cols>
    <col min="1" max="1" width="21" bestFit="1" customWidth="1"/>
    <col min="2" max="3" width="20.5546875" bestFit="1" customWidth="1"/>
    <col min="4" max="4" width="17.88671875" bestFit="1" customWidth="1"/>
    <col min="5" max="6" width="18.88671875" bestFit="1" customWidth="1"/>
    <col min="7" max="7" width="19.33203125" bestFit="1" customWidth="1"/>
    <col min="8" max="9" width="20.5546875" bestFit="1" customWidth="1"/>
    <col min="10" max="10" width="17.88671875" bestFit="1" customWidth="1"/>
    <col min="11" max="12" width="18.88671875" bestFit="1" customWidth="1"/>
  </cols>
  <sheetData>
    <row r="1" spans="1:6" x14ac:dyDescent="0.3">
      <c r="A1" s="3" t="s">
        <v>6</v>
      </c>
    </row>
    <row r="2" spans="1:6" ht="15.6" x14ac:dyDescent="0.3">
      <c r="A2" s="2" t="s">
        <v>14</v>
      </c>
      <c r="B2" s="2" t="s">
        <v>15</v>
      </c>
      <c r="C2" s="2" t="s">
        <v>16</v>
      </c>
      <c r="D2" s="2" t="s">
        <v>17</v>
      </c>
      <c r="E2" s="2" t="s">
        <v>18</v>
      </c>
      <c r="F2" s="2" t="s">
        <v>19</v>
      </c>
    </row>
    <row r="3" spans="1:6" ht="15.6" x14ac:dyDescent="0.3">
      <c r="A3" s="4">
        <v>349.4884797692979</v>
      </c>
      <c r="B3" s="5">
        <v>312.58449279438099</v>
      </c>
      <c r="C3" s="5">
        <v>3582.684599651393</v>
      </c>
      <c r="D3" s="4">
        <v>453.06462400929763</v>
      </c>
      <c r="E3" s="1">
        <v>1184.1615787438518</v>
      </c>
      <c r="F3" s="1">
        <v>4104.6691089841324</v>
      </c>
    </row>
    <row r="4" spans="1:6" ht="15.6" x14ac:dyDescent="0.3">
      <c r="A4" s="4">
        <v>428.96385688327655</v>
      </c>
      <c r="B4" s="5">
        <v>570.76580557469765</v>
      </c>
      <c r="C4" s="5">
        <v>4263.9157881496249</v>
      </c>
      <c r="D4" s="4">
        <v>408.59644095901604</v>
      </c>
      <c r="E4" s="1">
        <v>2247.7018444909104</v>
      </c>
      <c r="F4" s="1">
        <v>9368.8717925772507</v>
      </c>
    </row>
    <row r="5" spans="1:6" ht="15.6" x14ac:dyDescent="0.3">
      <c r="A5" s="4">
        <v>272.49635113178419</v>
      </c>
      <c r="B5" s="5">
        <v>769.10457854554147</v>
      </c>
      <c r="C5" s="5">
        <v>6082.6825514438324</v>
      </c>
      <c r="D5" s="4">
        <v>291.66889434275868</v>
      </c>
      <c r="E5" s="1">
        <v>808.03769676824481</v>
      </c>
      <c r="F5" s="1">
        <v>4635.0538128975104</v>
      </c>
    </row>
    <row r="6" spans="1:6" x14ac:dyDescent="0.3">
      <c r="A6" s="4"/>
      <c r="B6" s="4"/>
      <c r="C6" s="4"/>
      <c r="D6" s="4"/>
    </row>
    <row r="9" spans="1:6" x14ac:dyDescent="0.3">
      <c r="A9" s="3" t="s">
        <v>7</v>
      </c>
    </row>
    <row r="10" spans="1:6" ht="15.6" x14ac:dyDescent="0.3">
      <c r="A10" s="2" t="s">
        <v>14</v>
      </c>
      <c r="B10" s="2" t="s">
        <v>15</v>
      </c>
      <c r="C10" s="2" t="s">
        <v>16</v>
      </c>
      <c r="D10" s="2" t="s">
        <v>17</v>
      </c>
      <c r="E10" s="2" t="s">
        <v>18</v>
      </c>
      <c r="F10" s="2" t="s">
        <v>19</v>
      </c>
    </row>
    <row r="11" spans="1:6" ht="15.6" x14ac:dyDescent="0.3">
      <c r="A11" s="6">
        <v>876.30967472167504</v>
      </c>
      <c r="B11" s="1">
        <v>1519.2779643321601</v>
      </c>
      <c r="C11" s="1">
        <v>2527.547232383753</v>
      </c>
      <c r="D11" s="6">
        <v>287.87886965664723</v>
      </c>
      <c r="E11" s="1">
        <v>764.50003607771009</v>
      </c>
      <c r="F11" s="1">
        <v>1136.9012142292199</v>
      </c>
    </row>
    <row r="12" spans="1:6" ht="15.6" x14ac:dyDescent="0.3">
      <c r="A12" s="6">
        <v>767.34069136855749</v>
      </c>
      <c r="B12" s="1">
        <v>1656.6705445247499</v>
      </c>
      <c r="C12" s="1">
        <v>4055.9022499523467</v>
      </c>
      <c r="D12" s="6">
        <v>491.04672379253873</v>
      </c>
      <c r="E12" s="1">
        <v>1187.4154688460501</v>
      </c>
      <c r="F12" s="1">
        <v>1818.4520173163901</v>
      </c>
    </row>
    <row r="13" spans="1:6" ht="15.6" x14ac:dyDescent="0.3">
      <c r="A13" s="6">
        <v>356.51390862330123</v>
      </c>
      <c r="B13" s="1">
        <v>2356.7976082190135</v>
      </c>
      <c r="C13" s="1">
        <v>3415.98122020345</v>
      </c>
      <c r="D13" s="6">
        <v>296.71320225726373</v>
      </c>
      <c r="E13" s="1">
        <v>2482.8829138334099</v>
      </c>
      <c r="F13" s="1">
        <v>564.30798161918528</v>
      </c>
    </row>
    <row r="17" spans="1:4" x14ac:dyDescent="0.3">
      <c r="A17" t="s">
        <v>118</v>
      </c>
      <c r="B17" t="s">
        <v>150</v>
      </c>
    </row>
    <row r="18" spans="1:4" x14ac:dyDescent="0.3">
      <c r="A18" t="s">
        <v>126</v>
      </c>
      <c r="B18" s="7">
        <v>15500</v>
      </c>
      <c r="C18" s="7"/>
      <c r="D18" s="7"/>
    </row>
    <row r="19" spans="1:4" x14ac:dyDescent="0.3">
      <c r="A19" t="s">
        <v>127</v>
      </c>
      <c r="B19" s="7">
        <v>13700</v>
      </c>
      <c r="C19" s="7"/>
      <c r="D19" s="7"/>
    </row>
    <row r="20" spans="1:4" x14ac:dyDescent="0.3">
      <c r="A20" t="s">
        <v>128</v>
      </c>
      <c r="B20" s="7">
        <v>2930</v>
      </c>
      <c r="C20" s="7"/>
      <c r="D20" s="7"/>
    </row>
    <row r="21" spans="1:4" x14ac:dyDescent="0.3">
      <c r="A21" t="s">
        <v>129</v>
      </c>
      <c r="B21" s="7">
        <v>829000</v>
      </c>
      <c r="C21" s="7"/>
      <c r="D21" s="7"/>
    </row>
    <row r="22" spans="1:4" x14ac:dyDescent="0.3">
      <c r="A22" t="s">
        <v>130</v>
      </c>
      <c r="B22" s="7">
        <v>146000</v>
      </c>
      <c r="C22" s="7"/>
      <c r="D22" s="7"/>
    </row>
    <row r="23" spans="1:4" x14ac:dyDescent="0.3">
      <c r="A23" t="s">
        <v>131</v>
      </c>
      <c r="B23" s="7">
        <v>134000</v>
      </c>
      <c r="C23" s="7"/>
      <c r="D23" s="7"/>
    </row>
    <row r="24" spans="1:4" x14ac:dyDescent="0.3">
      <c r="A24" t="s">
        <v>132</v>
      </c>
      <c r="B24" s="7">
        <v>9470</v>
      </c>
      <c r="C24" s="7"/>
      <c r="D24" s="7"/>
    </row>
    <row r="25" spans="1:4" x14ac:dyDescent="0.3">
      <c r="A25" t="s">
        <v>133</v>
      </c>
      <c r="B25" s="7">
        <v>8120</v>
      </c>
      <c r="C25" s="7"/>
      <c r="D25" s="7"/>
    </row>
    <row r="26" spans="1:4" x14ac:dyDescent="0.3">
      <c r="A26" t="s">
        <v>134</v>
      </c>
      <c r="B26" s="7">
        <v>39800</v>
      </c>
    </row>
    <row r="27" spans="1:4" x14ac:dyDescent="0.3">
      <c r="A27" t="s">
        <v>135</v>
      </c>
      <c r="B27" s="7">
        <v>54600</v>
      </c>
    </row>
    <row r="28" spans="1:4" x14ac:dyDescent="0.3">
      <c r="A28" t="s">
        <v>136</v>
      </c>
      <c r="B28" s="7">
        <v>43900</v>
      </c>
    </row>
    <row r="29" spans="1:4" x14ac:dyDescent="0.3">
      <c r="A29" t="s">
        <v>137</v>
      </c>
      <c r="B29" s="7">
        <v>33500</v>
      </c>
    </row>
    <row r="30" spans="1:4" x14ac:dyDescent="0.3">
      <c r="A30" t="s">
        <v>138</v>
      </c>
      <c r="B30" s="7">
        <v>1620</v>
      </c>
    </row>
    <row r="31" spans="1:4" x14ac:dyDescent="0.3">
      <c r="A31" t="s">
        <v>139</v>
      </c>
      <c r="B31" s="7">
        <v>7010</v>
      </c>
    </row>
    <row r="32" spans="1:4" x14ac:dyDescent="0.3">
      <c r="A32" t="s">
        <v>140</v>
      </c>
      <c r="B32" s="7">
        <v>3690</v>
      </c>
    </row>
    <row r="33" spans="1:2" x14ac:dyDescent="0.3">
      <c r="A33" t="s">
        <v>141</v>
      </c>
      <c r="B33" s="7">
        <v>139000</v>
      </c>
    </row>
    <row r="34" spans="1:2" x14ac:dyDescent="0.3">
      <c r="A34" t="s">
        <v>142</v>
      </c>
      <c r="B34" s="7">
        <v>293000</v>
      </c>
    </row>
    <row r="35" spans="1:2" x14ac:dyDescent="0.3">
      <c r="A35" t="s">
        <v>143</v>
      </c>
      <c r="B35" s="7">
        <v>420000</v>
      </c>
    </row>
    <row r="36" spans="1:2" x14ac:dyDescent="0.3">
      <c r="A36" t="s">
        <v>144</v>
      </c>
      <c r="B36" s="7">
        <v>11200</v>
      </c>
    </row>
    <row r="37" spans="1:2" x14ac:dyDescent="0.3">
      <c r="A37" t="s">
        <v>145</v>
      </c>
      <c r="B37" s="7">
        <v>4120</v>
      </c>
    </row>
    <row r="38" spans="1:2" x14ac:dyDescent="0.3">
      <c r="A38" t="s">
        <v>146</v>
      </c>
      <c r="B38" s="7">
        <v>9530</v>
      </c>
    </row>
    <row r="39" spans="1:2" x14ac:dyDescent="0.3">
      <c r="A39" t="s">
        <v>147</v>
      </c>
      <c r="B39" s="7">
        <v>14800</v>
      </c>
    </row>
    <row r="40" spans="1:2" x14ac:dyDescent="0.3">
      <c r="A40" t="s">
        <v>148</v>
      </c>
      <c r="B40" s="7">
        <v>34500</v>
      </c>
    </row>
    <row r="41" spans="1:2" x14ac:dyDescent="0.3">
      <c r="A41" t="s">
        <v>149</v>
      </c>
      <c r="B41" s="7">
        <v>138000</v>
      </c>
    </row>
  </sheetData>
  <phoneticPr fontId="2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52DC8-A02E-4CEC-BAA3-99C5A425CE53}">
  <dimension ref="A1:Y60"/>
  <sheetViews>
    <sheetView workbookViewId="0">
      <selection activeCell="G7" sqref="G7"/>
    </sheetView>
  </sheetViews>
  <sheetFormatPr defaultRowHeight="14.4" x14ac:dyDescent="0.3"/>
  <sheetData>
    <row r="1" spans="1:25" x14ac:dyDescent="0.3">
      <c r="B1" s="3" t="s">
        <v>7</v>
      </c>
      <c r="N1" s="3" t="s">
        <v>6</v>
      </c>
    </row>
    <row r="2" spans="1:25" ht="15.6" x14ac:dyDescent="0.3">
      <c r="B2" s="2" t="s">
        <v>14</v>
      </c>
      <c r="C2" s="2"/>
      <c r="D2" s="2"/>
      <c r="E2" s="2" t="s">
        <v>16</v>
      </c>
      <c r="F2" s="2"/>
      <c r="G2" s="2"/>
      <c r="H2" s="2" t="s">
        <v>17</v>
      </c>
      <c r="I2" s="2"/>
      <c r="J2" s="2"/>
      <c r="K2" s="2" t="s">
        <v>19</v>
      </c>
      <c r="L2" s="2"/>
      <c r="M2" s="2"/>
      <c r="N2" s="2" t="s">
        <v>14</v>
      </c>
      <c r="O2" s="2"/>
      <c r="P2" s="2"/>
      <c r="Q2" s="2" t="s">
        <v>16</v>
      </c>
      <c r="R2" s="2"/>
      <c r="S2" s="2"/>
      <c r="T2" s="2" t="s">
        <v>17</v>
      </c>
      <c r="U2" s="2"/>
      <c r="V2" s="2"/>
      <c r="W2" s="2" t="s">
        <v>19</v>
      </c>
    </row>
    <row r="3" spans="1:25" ht="15" thickBot="1" x14ac:dyDescent="0.35">
      <c r="A3" s="8" t="s">
        <v>125</v>
      </c>
      <c r="B3" s="8">
        <v>1</v>
      </c>
      <c r="C3" s="8">
        <v>2</v>
      </c>
      <c r="D3" s="8">
        <v>3</v>
      </c>
      <c r="E3" s="8">
        <v>1</v>
      </c>
      <c r="F3" s="8">
        <v>2</v>
      </c>
      <c r="G3" s="8">
        <v>3</v>
      </c>
      <c r="H3" s="8">
        <v>1</v>
      </c>
      <c r="I3" s="8">
        <v>2</v>
      </c>
      <c r="J3" s="8">
        <v>3</v>
      </c>
      <c r="K3" s="8">
        <v>1</v>
      </c>
      <c r="L3" s="8">
        <v>2</v>
      </c>
      <c r="M3" s="8">
        <v>3</v>
      </c>
      <c r="N3" s="8">
        <v>1</v>
      </c>
      <c r="O3" s="8">
        <v>2</v>
      </c>
      <c r="P3" s="8">
        <v>3</v>
      </c>
      <c r="Q3" s="8">
        <v>1</v>
      </c>
      <c r="R3" s="8">
        <v>2</v>
      </c>
      <c r="S3" s="8">
        <v>3</v>
      </c>
      <c r="T3" s="8">
        <v>1</v>
      </c>
      <c r="U3" s="8">
        <v>2</v>
      </c>
      <c r="V3" s="8">
        <v>3</v>
      </c>
      <c r="W3" s="8">
        <v>1</v>
      </c>
      <c r="X3" s="8">
        <v>2</v>
      </c>
      <c r="Y3" s="8">
        <v>3</v>
      </c>
    </row>
    <row r="4" spans="1:25" x14ac:dyDescent="0.3">
      <c r="A4" t="s">
        <v>22</v>
      </c>
      <c r="B4" s="6">
        <v>1.3296959714501404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4.2244869947155284</v>
      </c>
      <c r="I4" s="6">
        <v>0</v>
      </c>
      <c r="J4" s="6">
        <v>0</v>
      </c>
      <c r="K4" s="6">
        <v>0</v>
      </c>
      <c r="L4" s="6">
        <v>0</v>
      </c>
      <c r="M4" s="6">
        <v>0.57477180701393171</v>
      </c>
      <c r="N4" s="6">
        <v>0</v>
      </c>
      <c r="O4" s="6">
        <v>2.1649166151945671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14.206300185299538</v>
      </c>
    </row>
    <row r="5" spans="1:25" x14ac:dyDescent="0.3">
      <c r="A5" t="s">
        <v>23</v>
      </c>
      <c r="B5" s="6">
        <v>10.903506965891149</v>
      </c>
      <c r="C5" s="6">
        <v>0</v>
      </c>
      <c r="D5" s="6">
        <v>3.6697893075286387</v>
      </c>
      <c r="E5" s="6">
        <v>0</v>
      </c>
      <c r="F5" s="6">
        <v>10.028131205340058</v>
      </c>
      <c r="G5" s="6">
        <v>0</v>
      </c>
      <c r="H5" s="6">
        <v>0.97488161416512054</v>
      </c>
      <c r="I5" s="6">
        <v>0</v>
      </c>
      <c r="J5" s="6">
        <v>38.240340402168677</v>
      </c>
      <c r="K5" s="6">
        <v>7.4943380687667496</v>
      </c>
      <c r="L5" s="6">
        <v>15.81737698167592</v>
      </c>
      <c r="M5" s="6">
        <v>9.1963489122229021</v>
      </c>
      <c r="N5" s="6">
        <v>0</v>
      </c>
      <c r="O5" s="6">
        <v>0.1202731452885869</v>
      </c>
      <c r="P5" s="6">
        <v>2.9756022235948136</v>
      </c>
      <c r="Q5" s="6">
        <v>11.924370324617389</v>
      </c>
      <c r="R5" s="6">
        <v>15.081325921350626</v>
      </c>
      <c r="S5" s="6">
        <v>43.236565781346421</v>
      </c>
      <c r="T5" s="6">
        <v>5.5727129229291075</v>
      </c>
      <c r="U5" s="6">
        <v>7.0688353579026822E-2</v>
      </c>
      <c r="V5" s="6">
        <v>3.4337039324685996</v>
      </c>
      <c r="W5" s="6">
        <v>9.9032324480131795</v>
      </c>
      <c r="X5" s="6">
        <v>12.430512662137112</v>
      </c>
      <c r="Y5" s="6">
        <v>18.941733580399475</v>
      </c>
    </row>
    <row r="6" spans="1:25" x14ac:dyDescent="0.3">
      <c r="A6" t="s">
        <v>24</v>
      </c>
      <c r="B6" s="6">
        <v>0.79781758287008431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1.8735845171916818</v>
      </c>
      <c r="L6" s="6">
        <v>0</v>
      </c>
      <c r="M6" s="6">
        <v>6.3224898771532416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7.617871113856288</v>
      </c>
      <c r="X6" s="6">
        <v>0</v>
      </c>
      <c r="Y6" s="6">
        <v>0</v>
      </c>
    </row>
    <row r="7" spans="1:25" x14ac:dyDescent="0.3">
      <c r="A7" t="s">
        <v>25</v>
      </c>
      <c r="B7" s="6">
        <v>121.80015098483284</v>
      </c>
      <c r="C7" s="6">
        <v>94.492485073090364</v>
      </c>
      <c r="D7" s="6">
        <v>45.545604282478948</v>
      </c>
      <c r="E7" s="6">
        <v>355.58643881682787</v>
      </c>
      <c r="F7" s="6">
        <v>355.99865778957229</v>
      </c>
      <c r="G7" s="6">
        <v>45.981744561114532</v>
      </c>
      <c r="H7" s="6">
        <v>46.631837210898382</v>
      </c>
      <c r="I7" s="6">
        <v>94.039530574428767</v>
      </c>
      <c r="J7" s="6">
        <v>241.05071717795616</v>
      </c>
      <c r="K7" s="6">
        <v>255.74428659666486</v>
      </c>
      <c r="L7" s="6">
        <v>186.04248164161692</v>
      </c>
      <c r="M7" s="6">
        <v>357.50806396266472</v>
      </c>
      <c r="N7" s="6">
        <v>23.931439159975255</v>
      </c>
      <c r="O7" s="6">
        <v>105.35927527280231</v>
      </c>
      <c r="P7" s="6">
        <v>58.5623841877701</v>
      </c>
      <c r="Q7" s="6">
        <v>112.08908105140355</v>
      </c>
      <c r="R7" s="6">
        <v>1387.4819847642589</v>
      </c>
      <c r="S7" s="6">
        <v>915.1739757051696</v>
      </c>
      <c r="T7" s="6">
        <v>43.044403266762799</v>
      </c>
      <c r="U7" s="6">
        <v>39.444101297096964</v>
      </c>
      <c r="V7" s="6">
        <v>69.328117493651817</v>
      </c>
      <c r="W7" s="6">
        <v>25.392903712854295</v>
      </c>
      <c r="X7" s="6">
        <v>122.52933909820871</v>
      </c>
      <c r="Y7" s="6">
        <v>537.47169034383421</v>
      </c>
    </row>
    <row r="8" spans="1:25" x14ac:dyDescent="0.3">
      <c r="A8" t="s">
        <v>26</v>
      </c>
      <c r="B8" s="6">
        <v>6.9144190515407269</v>
      </c>
      <c r="C8" s="6">
        <v>0</v>
      </c>
      <c r="D8" s="6">
        <v>2.8151808386521164</v>
      </c>
      <c r="E8" s="6">
        <v>0</v>
      </c>
      <c r="F8" s="6">
        <v>2.5070328013350145</v>
      </c>
      <c r="G8" s="6">
        <v>0</v>
      </c>
      <c r="H8" s="6">
        <v>0</v>
      </c>
      <c r="I8" s="6">
        <v>0.5572712922929105</v>
      </c>
      <c r="J8" s="6">
        <v>0.68286322146729794</v>
      </c>
      <c r="K8" s="6">
        <v>8.4311303273625793</v>
      </c>
      <c r="L8" s="6">
        <v>10.544917987783961</v>
      </c>
      <c r="M8" s="6">
        <v>12.644979754306483</v>
      </c>
      <c r="N8" s="6">
        <v>0</v>
      </c>
      <c r="O8" s="6">
        <v>0.36081943586576071</v>
      </c>
      <c r="P8" s="6">
        <v>6.3310685608400238E-2</v>
      </c>
      <c r="Q8" s="6">
        <v>0</v>
      </c>
      <c r="R8" s="6">
        <v>60.325303685402389</v>
      </c>
      <c r="S8" s="6">
        <v>43.236565781346421</v>
      </c>
      <c r="T8" s="6">
        <v>0</v>
      </c>
      <c r="U8" s="6">
        <v>4.3826779218996537</v>
      </c>
      <c r="V8" s="6">
        <v>0</v>
      </c>
      <c r="W8" s="6">
        <v>0</v>
      </c>
      <c r="X8" s="6">
        <v>6.5112209182622935</v>
      </c>
      <c r="Y8" s="6">
        <v>9.4708667901997092</v>
      </c>
    </row>
    <row r="9" spans="1:25" x14ac:dyDescent="0.3">
      <c r="A9" t="s">
        <v>27</v>
      </c>
      <c r="B9" s="6">
        <v>18.349804406011881</v>
      </c>
      <c r="C9" s="6">
        <v>15.043579713128777</v>
      </c>
      <c r="D9" s="6">
        <v>2.2621988882025938</v>
      </c>
      <c r="E9" s="6">
        <v>85.340745316038536</v>
      </c>
      <c r="F9" s="6">
        <v>17.549229609345044</v>
      </c>
      <c r="G9" s="6">
        <v>0</v>
      </c>
      <c r="H9" s="6">
        <v>5.1993686088806497</v>
      </c>
      <c r="I9" s="6">
        <v>0</v>
      </c>
      <c r="J9" s="6">
        <v>0</v>
      </c>
      <c r="K9" s="6">
        <v>36.534898085237806</v>
      </c>
      <c r="L9" s="6">
        <v>45.192505661931136</v>
      </c>
      <c r="M9" s="6">
        <v>41.383570105002939</v>
      </c>
      <c r="N9" s="6">
        <v>5.4200123533045099</v>
      </c>
      <c r="O9" s="6">
        <v>9.9826710589527359</v>
      </c>
      <c r="P9" s="6">
        <v>11.965719579987653</v>
      </c>
      <c r="Q9" s="6">
        <v>23.848740649234777</v>
      </c>
      <c r="R9" s="6">
        <v>180.97591105620745</v>
      </c>
      <c r="S9" s="6">
        <v>64.854848672019841</v>
      </c>
      <c r="T9" s="6">
        <v>19.408413972959984</v>
      </c>
      <c r="U9" s="6">
        <v>5.9378217006382661</v>
      </c>
      <c r="V9" s="6">
        <v>6.5403884427973358</v>
      </c>
      <c r="W9" s="6">
        <v>0</v>
      </c>
      <c r="X9" s="6">
        <v>29.596458719374095</v>
      </c>
      <c r="Y9" s="6">
        <v>94.708667901997103</v>
      </c>
    </row>
    <row r="10" spans="1:25" x14ac:dyDescent="0.3">
      <c r="A10" t="s">
        <v>28</v>
      </c>
      <c r="B10" s="6">
        <v>149.72376638528578</v>
      </c>
      <c r="C10" s="6">
        <v>165.71443277743472</v>
      </c>
      <c r="D10" s="6">
        <v>22.069006931576421</v>
      </c>
      <c r="E10" s="6">
        <v>170.68149063207707</v>
      </c>
      <c r="F10" s="6">
        <v>132.87273847075582</v>
      </c>
      <c r="G10" s="6">
        <v>34.486308420835897</v>
      </c>
      <c r="H10" s="6">
        <v>33.30845515064167</v>
      </c>
      <c r="I10" s="6">
        <v>67.151190721295734</v>
      </c>
      <c r="J10" s="6">
        <v>199.39606066845104</v>
      </c>
      <c r="K10" s="6">
        <v>199.53675108091397</v>
      </c>
      <c r="L10" s="6">
        <v>202.6130670509915</v>
      </c>
      <c r="M10" s="6">
        <v>208.64216594605713</v>
      </c>
      <c r="N10" s="6">
        <v>28.600988264360783</v>
      </c>
      <c r="O10" s="6">
        <v>76.373447258252853</v>
      </c>
      <c r="P10" s="6">
        <v>51.534898085237927</v>
      </c>
      <c r="Q10" s="6">
        <v>267.10589527142918</v>
      </c>
      <c r="R10" s="6">
        <v>698.76810102257969</v>
      </c>
      <c r="S10" s="6">
        <v>432.36565781346417</v>
      </c>
      <c r="T10" s="6">
        <v>64.182279870976629</v>
      </c>
      <c r="U10" s="6">
        <v>31.456317342666942</v>
      </c>
      <c r="V10" s="6">
        <v>24.526456660490012</v>
      </c>
      <c r="W10" s="6">
        <v>70.846201358863539</v>
      </c>
      <c r="X10" s="6">
        <v>149.7580811200329</v>
      </c>
      <c r="Y10" s="6">
        <v>589.56145768993201</v>
      </c>
    </row>
    <row r="11" spans="1:25" x14ac:dyDescent="0.3">
      <c r="A11" t="s">
        <v>29</v>
      </c>
      <c r="B11" s="6">
        <v>36.965548006313945</v>
      </c>
      <c r="C11" s="6">
        <v>74.982842632626387</v>
      </c>
      <c r="D11" s="6">
        <v>14.176446366069598</v>
      </c>
      <c r="E11" s="6">
        <v>184.90494818475085</v>
      </c>
      <c r="F11" s="6">
        <v>42.61955762269519</v>
      </c>
      <c r="G11" s="6">
        <v>4.5981744561114537</v>
      </c>
      <c r="H11" s="6">
        <v>10.236256948733761</v>
      </c>
      <c r="I11" s="6">
        <v>13.095875368883407</v>
      </c>
      <c r="J11" s="6">
        <v>54.629057717384001</v>
      </c>
      <c r="K11" s="6">
        <v>66.512250360304478</v>
      </c>
      <c r="L11" s="6">
        <v>33.894379246448416</v>
      </c>
      <c r="M11" s="6">
        <v>51.729462631253917</v>
      </c>
      <c r="N11" s="6">
        <v>5.1420630018529998</v>
      </c>
      <c r="O11" s="6">
        <v>37.284675039461924</v>
      </c>
      <c r="P11" s="6">
        <v>12.408894379246449</v>
      </c>
      <c r="Q11" s="6">
        <v>40.542859103699072</v>
      </c>
      <c r="R11" s="6">
        <v>221.19278017980923</v>
      </c>
      <c r="S11" s="6">
        <v>151.32798023471267</v>
      </c>
      <c r="T11" s="6">
        <v>30.361677304234416</v>
      </c>
      <c r="U11" s="6">
        <v>26.932262713609237</v>
      </c>
      <c r="V11" s="6">
        <v>4.578271909958139</v>
      </c>
      <c r="W11" s="6">
        <v>0</v>
      </c>
      <c r="X11" s="6">
        <v>18.349804406011931</v>
      </c>
      <c r="Y11" s="6">
        <v>104.17953469219685</v>
      </c>
    </row>
    <row r="12" spans="1:25" x14ac:dyDescent="0.3">
      <c r="A12" t="s">
        <v>30</v>
      </c>
      <c r="B12" s="6">
        <v>14.094777297371495</v>
      </c>
      <c r="C12" s="6">
        <v>20.919978038569791</v>
      </c>
      <c r="D12" s="6">
        <v>0</v>
      </c>
      <c r="E12" s="6">
        <v>14.223457552673114</v>
      </c>
      <c r="F12" s="6">
        <v>15.042196808010058</v>
      </c>
      <c r="G12" s="6">
        <v>0</v>
      </c>
      <c r="H12" s="6">
        <v>2.4372040354128055</v>
      </c>
      <c r="I12" s="6">
        <v>0</v>
      </c>
      <c r="J12" s="6">
        <v>1.3657264429345959</v>
      </c>
      <c r="K12" s="6">
        <v>4.6839612929792045</v>
      </c>
      <c r="L12" s="6">
        <v>0</v>
      </c>
      <c r="M12" s="6">
        <v>11.495436140278633</v>
      </c>
      <c r="N12" s="6">
        <v>0.33353922174181527</v>
      </c>
      <c r="O12" s="6">
        <v>2.405462905771738</v>
      </c>
      <c r="P12" s="6">
        <v>2.4058060531192105</v>
      </c>
      <c r="Q12" s="6">
        <v>16.694118454464288</v>
      </c>
      <c r="R12" s="6">
        <v>45.243977764051934</v>
      </c>
      <c r="S12" s="6">
        <v>14.412188593782167</v>
      </c>
      <c r="T12" s="6">
        <v>15.180838652117265</v>
      </c>
      <c r="U12" s="6">
        <v>2.8275341431610728</v>
      </c>
      <c r="V12" s="6">
        <v>2.2891359549790695</v>
      </c>
      <c r="W12" s="6">
        <v>0</v>
      </c>
      <c r="X12" s="6">
        <v>8.2870084414247529</v>
      </c>
      <c r="Y12" s="6">
        <v>30.780317068149117</v>
      </c>
    </row>
    <row r="13" spans="1:25" x14ac:dyDescent="0.3">
      <c r="A13" t="s">
        <v>31</v>
      </c>
      <c r="B13" s="6">
        <v>26.327980234712783</v>
      </c>
      <c r="C13" s="6">
        <v>19.509642440463978</v>
      </c>
      <c r="D13" s="6">
        <v>0</v>
      </c>
      <c r="E13" s="6">
        <v>42.670372658019346</v>
      </c>
      <c r="F13" s="6">
        <v>35.09845921869023</v>
      </c>
      <c r="G13" s="6">
        <v>4.5981744561114537</v>
      </c>
      <c r="H13" s="6">
        <v>0</v>
      </c>
      <c r="I13" s="6">
        <v>17.55404570722672</v>
      </c>
      <c r="J13" s="6">
        <v>96.966577448356375</v>
      </c>
      <c r="K13" s="6">
        <v>39.345274861025295</v>
      </c>
      <c r="L13" s="6">
        <v>6.0256674215908479</v>
      </c>
      <c r="M13" s="6">
        <v>61.500583350490651</v>
      </c>
      <c r="N13" s="6">
        <v>2.6961087090796796</v>
      </c>
      <c r="O13" s="6">
        <v>26.700638254066263</v>
      </c>
      <c r="P13" s="6">
        <v>2.7223594811612117</v>
      </c>
      <c r="Q13" s="6">
        <v>50.082355363393006</v>
      </c>
      <c r="R13" s="6">
        <v>266.43675794386115</v>
      </c>
      <c r="S13" s="6">
        <v>180.15235742227711</v>
      </c>
      <c r="T13" s="6">
        <v>6.5335254958479183</v>
      </c>
      <c r="U13" s="6">
        <v>12.441150229908741</v>
      </c>
      <c r="V13" s="6">
        <v>10.464621508475711</v>
      </c>
      <c r="W13" s="6">
        <v>5.3325097796993992</v>
      </c>
      <c r="X13" s="6">
        <v>21.309450277949342</v>
      </c>
      <c r="Y13" s="6">
        <v>66.296067531398023</v>
      </c>
    </row>
    <row r="14" spans="1:25" x14ac:dyDescent="0.3">
      <c r="A14" t="s">
        <v>32</v>
      </c>
      <c r="B14" s="6">
        <v>55.847230800905869</v>
      </c>
      <c r="C14" s="6">
        <v>45.600851005421738</v>
      </c>
      <c r="D14" s="6">
        <v>9.3504220712373964</v>
      </c>
      <c r="E14" s="6">
        <v>71.117287763365582</v>
      </c>
      <c r="F14" s="6">
        <v>62.675820033375359</v>
      </c>
      <c r="G14" s="6">
        <v>36.785395648891608</v>
      </c>
      <c r="H14" s="6">
        <v>19.010191476219852</v>
      </c>
      <c r="I14" s="6">
        <v>17.693363530299944</v>
      </c>
      <c r="J14" s="6">
        <v>143.4012765081325</v>
      </c>
      <c r="K14" s="6">
        <v>90.868849083796604</v>
      </c>
      <c r="L14" s="6">
        <v>57.997048932811936</v>
      </c>
      <c r="M14" s="6">
        <v>101.73460984146607</v>
      </c>
      <c r="N14" s="6">
        <v>4.4749845583693597</v>
      </c>
      <c r="O14" s="6">
        <v>53.762095943998347</v>
      </c>
      <c r="P14" s="6">
        <v>19.816244595429264</v>
      </c>
      <c r="Q14" s="6">
        <v>64.391599752933843</v>
      </c>
      <c r="R14" s="6">
        <v>452.43977764051931</v>
      </c>
      <c r="S14" s="6">
        <v>187.3584517191681</v>
      </c>
      <c r="T14" s="6">
        <v>64.566604900144142</v>
      </c>
      <c r="U14" s="6">
        <v>23.892663509711078</v>
      </c>
      <c r="V14" s="6">
        <v>28.123670304028501</v>
      </c>
      <c r="W14" s="6">
        <v>13.458238967812783</v>
      </c>
      <c r="X14" s="6">
        <v>32.556104591311502</v>
      </c>
      <c r="Y14" s="6">
        <v>97.076384599547012</v>
      </c>
    </row>
    <row r="15" spans="1:25" x14ac:dyDescent="0.3">
      <c r="A15" t="s">
        <v>33</v>
      </c>
      <c r="B15" s="6">
        <v>35.369912840573789</v>
      </c>
      <c r="C15" s="6">
        <v>31.262439091345865</v>
      </c>
      <c r="D15" s="6">
        <v>9.7023196760689068</v>
      </c>
      <c r="E15" s="6">
        <v>199.1284057374238</v>
      </c>
      <c r="F15" s="6">
        <v>25.070328013350142</v>
      </c>
      <c r="G15" s="6">
        <v>0</v>
      </c>
      <c r="H15" s="6">
        <v>2.7621645734678433</v>
      </c>
      <c r="I15" s="6">
        <v>6.5479376844417034</v>
      </c>
      <c r="J15" s="6">
        <v>100.38089355569282</v>
      </c>
      <c r="K15" s="6">
        <v>24.356598723491853</v>
      </c>
      <c r="L15" s="6">
        <v>24.102669686363306</v>
      </c>
      <c r="M15" s="6">
        <v>35.061080227849757</v>
      </c>
      <c r="N15" s="6">
        <v>0.19456454601605863</v>
      </c>
      <c r="O15" s="6">
        <v>11.185402511838593</v>
      </c>
      <c r="P15" s="6">
        <v>0</v>
      </c>
      <c r="Q15" s="6">
        <v>57.236977558163495</v>
      </c>
      <c r="R15" s="6">
        <v>120.65060737080506</v>
      </c>
      <c r="S15" s="6">
        <v>72.060942968910837</v>
      </c>
      <c r="T15" s="6">
        <v>11.52975087502571</v>
      </c>
      <c r="U15" s="6">
        <v>12.79459199780387</v>
      </c>
      <c r="V15" s="6">
        <v>1.9621165328391972</v>
      </c>
      <c r="W15" s="6">
        <v>7.617871113856288</v>
      </c>
      <c r="X15" s="6">
        <v>13.022441836524587</v>
      </c>
      <c r="Y15" s="6">
        <v>113.65040148239657</v>
      </c>
    </row>
    <row r="16" spans="1:25" x14ac:dyDescent="0.3">
      <c r="A16" t="s">
        <v>34</v>
      </c>
      <c r="B16" s="6">
        <v>36.167730423443864</v>
      </c>
      <c r="C16" s="6">
        <v>24.68087296685195</v>
      </c>
      <c r="D16" s="6">
        <v>6.7363255782032896</v>
      </c>
      <c r="E16" s="6">
        <v>56.893830210692457</v>
      </c>
      <c r="F16" s="6">
        <v>30.084393616020115</v>
      </c>
      <c r="G16" s="6">
        <v>13.794523368334335</v>
      </c>
      <c r="H16" s="6">
        <v>11.698579369981427</v>
      </c>
      <c r="I16" s="6">
        <v>7.8017980921007455</v>
      </c>
      <c r="J16" s="6">
        <v>8.8772218790748898</v>
      </c>
      <c r="K16" s="6">
        <v>30.914144533662771</v>
      </c>
      <c r="L16" s="6">
        <v>30.128337107954149</v>
      </c>
      <c r="M16" s="6">
        <v>52.304234438267841</v>
      </c>
      <c r="N16" s="6">
        <v>2.4181593576281695</v>
      </c>
      <c r="O16" s="6">
        <v>29.587193740992383</v>
      </c>
      <c r="P16" s="6">
        <v>6.2677578752316236</v>
      </c>
      <c r="Q16" s="6">
        <v>11.924370324617389</v>
      </c>
      <c r="R16" s="6">
        <v>170.92169377530715</v>
      </c>
      <c r="S16" s="6">
        <v>129.70969734403968</v>
      </c>
      <c r="T16" s="6">
        <v>10.568938302106924</v>
      </c>
      <c r="U16" s="6">
        <v>17.813465101914758</v>
      </c>
      <c r="V16" s="6">
        <v>4.414762198888198</v>
      </c>
      <c r="W16" s="6">
        <v>27.424336009882616</v>
      </c>
      <c r="X16" s="6">
        <v>23.677166975499276</v>
      </c>
      <c r="Y16" s="6">
        <v>139.6952851554455</v>
      </c>
    </row>
    <row r="17" spans="1:25" x14ac:dyDescent="0.3">
      <c r="A17" t="s">
        <v>35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2.3677166975499273</v>
      </c>
    </row>
    <row r="18" spans="1:25" x14ac:dyDescent="0.3">
      <c r="A18" t="s">
        <v>36</v>
      </c>
      <c r="B18" s="6">
        <v>40.954635920664309</v>
      </c>
      <c r="C18" s="6">
        <v>55.003088326127276</v>
      </c>
      <c r="D18" s="6">
        <v>12.919669205957033</v>
      </c>
      <c r="E18" s="6">
        <v>170.68149063207707</v>
      </c>
      <c r="F18" s="6">
        <v>47.633623225365298</v>
      </c>
      <c r="G18" s="6">
        <v>9.1963489122229074</v>
      </c>
      <c r="H18" s="6">
        <v>25.34692196829317</v>
      </c>
      <c r="I18" s="6">
        <v>31.764463660695931</v>
      </c>
      <c r="J18" s="6">
        <v>39.6060668451033</v>
      </c>
      <c r="K18" s="6">
        <v>69.322627136091967</v>
      </c>
      <c r="L18" s="6">
        <v>36.154004529544999</v>
      </c>
      <c r="M18" s="6">
        <v>120.70207947292559</v>
      </c>
      <c r="N18" s="6">
        <v>4.6695491043854167</v>
      </c>
      <c r="O18" s="6">
        <v>64.827225310548343</v>
      </c>
      <c r="P18" s="6">
        <v>47.799567634342175</v>
      </c>
      <c r="Q18" s="6">
        <v>109.70420698647996</v>
      </c>
      <c r="R18" s="6">
        <v>341.8433875506131</v>
      </c>
      <c r="S18" s="6">
        <v>324.27424336009875</v>
      </c>
      <c r="T18" s="6">
        <v>35.742227712579812</v>
      </c>
      <c r="U18" s="6">
        <v>5.3723148720060587</v>
      </c>
      <c r="V18" s="6">
        <v>6.0498593095875313</v>
      </c>
      <c r="W18" s="6">
        <v>89.63695010637565</v>
      </c>
      <c r="X18" s="6">
        <v>91.749022030059663</v>
      </c>
      <c r="Y18" s="6">
        <v>265.18427012559152</v>
      </c>
    </row>
    <row r="19" spans="1:25" x14ac:dyDescent="0.3">
      <c r="A19" t="s">
        <v>37</v>
      </c>
      <c r="B19" s="6">
        <v>17.020108434561752</v>
      </c>
      <c r="C19" s="6">
        <v>11.987852583899523</v>
      </c>
      <c r="D19" s="6">
        <v>5.6806327637087284</v>
      </c>
      <c r="E19" s="6">
        <v>170.68149063207707</v>
      </c>
      <c r="F19" s="6">
        <v>32.591426417355244</v>
      </c>
      <c r="G19" s="6">
        <v>16.093610596390032</v>
      </c>
      <c r="H19" s="6">
        <v>7.6365726442934649</v>
      </c>
      <c r="I19" s="6">
        <v>6.2693020382952431</v>
      </c>
      <c r="J19" s="6">
        <v>32.094571408963027</v>
      </c>
      <c r="K19" s="6">
        <v>25.293390982087683</v>
      </c>
      <c r="L19" s="6">
        <v>46.698922517328832</v>
      </c>
      <c r="M19" s="6">
        <v>32.187221192780171</v>
      </c>
      <c r="N19" s="6">
        <v>2.8350833848054346</v>
      </c>
      <c r="O19" s="6">
        <v>27.783096561663605</v>
      </c>
      <c r="P19" s="6">
        <v>19.563001852995665</v>
      </c>
      <c r="Q19" s="6">
        <v>88.240340402168613</v>
      </c>
      <c r="R19" s="6">
        <v>120.65060737080506</v>
      </c>
      <c r="S19" s="6">
        <v>144.12188593782167</v>
      </c>
      <c r="T19" s="6">
        <v>5.3805504083453473</v>
      </c>
      <c r="U19" s="6">
        <v>3.6757943861093971</v>
      </c>
      <c r="V19" s="6">
        <v>4.0877427767483354</v>
      </c>
      <c r="W19" s="6">
        <v>58.911536613822015</v>
      </c>
      <c r="X19" s="6">
        <v>35.515750463248843</v>
      </c>
      <c r="Y19" s="6">
        <v>151.53386864319498</v>
      </c>
    </row>
    <row r="20" spans="1:25" x14ac:dyDescent="0.3">
      <c r="A20" t="s">
        <v>38</v>
      </c>
      <c r="B20" s="6">
        <v>0</v>
      </c>
      <c r="C20" s="6">
        <v>0</v>
      </c>
      <c r="D20" s="6">
        <v>0</v>
      </c>
      <c r="E20" s="6">
        <v>0</v>
      </c>
      <c r="F20" s="6">
        <v>5.014065602670029</v>
      </c>
      <c r="G20" s="6">
        <v>0</v>
      </c>
      <c r="H20" s="6">
        <v>0</v>
      </c>
      <c r="I20" s="6">
        <v>0</v>
      </c>
      <c r="J20" s="6">
        <v>0</v>
      </c>
      <c r="K20" s="6">
        <v>1.8735845171916818</v>
      </c>
      <c r="L20" s="6">
        <v>0</v>
      </c>
      <c r="M20" s="6">
        <v>2.8738590350696582</v>
      </c>
      <c r="N20" s="6">
        <v>0</v>
      </c>
      <c r="O20" s="6">
        <v>0</v>
      </c>
      <c r="P20" s="6">
        <v>0</v>
      </c>
      <c r="Q20" s="6">
        <v>0</v>
      </c>
      <c r="R20" s="6">
        <v>20.108434561800834</v>
      </c>
      <c r="S20" s="6">
        <v>21.61828289067325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</row>
    <row r="21" spans="1:25" x14ac:dyDescent="0.3">
      <c r="A21" t="s">
        <v>39</v>
      </c>
      <c r="B21" s="6">
        <v>24.466405874682611</v>
      </c>
      <c r="C21" s="6">
        <v>27.031432297028296</v>
      </c>
      <c r="D21" s="6">
        <v>9.3001509848328947</v>
      </c>
      <c r="E21" s="6">
        <v>71.117287763365582</v>
      </c>
      <c r="F21" s="6">
        <v>7.521098404005043</v>
      </c>
      <c r="G21" s="6">
        <v>0</v>
      </c>
      <c r="H21" s="6">
        <v>1.624802690275204</v>
      </c>
      <c r="I21" s="6">
        <v>5.9906663921487908</v>
      </c>
      <c r="J21" s="6">
        <v>12.974401207878669</v>
      </c>
      <c r="K21" s="6">
        <v>14.051883878937613</v>
      </c>
      <c r="L21" s="6">
        <v>0</v>
      </c>
      <c r="M21" s="6">
        <v>22.990872280557266</v>
      </c>
      <c r="N21" s="6">
        <v>1.056207535515751</v>
      </c>
      <c r="O21" s="6">
        <v>12.989499691167374</v>
      </c>
      <c r="P21" s="6">
        <v>11.839098208770855</v>
      </c>
      <c r="Q21" s="6">
        <v>35.773110973852162</v>
      </c>
      <c r="R21" s="6">
        <v>160.86747649440656</v>
      </c>
      <c r="S21" s="6">
        <v>72.060942968910837</v>
      </c>
      <c r="T21" s="6">
        <v>18.255438885457423</v>
      </c>
      <c r="U21" s="6">
        <v>16.399698030334235</v>
      </c>
      <c r="V21" s="6">
        <v>1.4715873996294024</v>
      </c>
      <c r="W21" s="6">
        <v>31.487200603939257</v>
      </c>
      <c r="X21" s="6">
        <v>11.246654313362162</v>
      </c>
      <c r="Y21" s="6">
        <v>73.399217624047722</v>
      </c>
    </row>
    <row r="22" spans="1:25" x14ac:dyDescent="0.3">
      <c r="A22" t="s">
        <v>40</v>
      </c>
      <c r="B22" s="6">
        <v>1.0637567771601124</v>
      </c>
      <c r="C22" s="6">
        <v>0.94022373207055088</v>
      </c>
      <c r="D22" s="6">
        <v>0</v>
      </c>
      <c r="E22" s="6">
        <v>0</v>
      </c>
      <c r="F22" s="6">
        <v>5.014065602670029</v>
      </c>
      <c r="G22" s="6">
        <v>0</v>
      </c>
      <c r="H22" s="6">
        <v>1.4623224212476853</v>
      </c>
      <c r="I22" s="6">
        <v>0</v>
      </c>
      <c r="J22" s="6">
        <v>0</v>
      </c>
      <c r="K22" s="6">
        <v>0.93679225859584092</v>
      </c>
      <c r="L22" s="6">
        <v>0</v>
      </c>
      <c r="M22" s="6">
        <v>1.1495436140278634</v>
      </c>
      <c r="N22" s="6">
        <v>0</v>
      </c>
      <c r="O22" s="6">
        <v>2.7662823416375018</v>
      </c>
      <c r="P22" s="6">
        <v>0.6331068560840023</v>
      </c>
      <c r="Q22" s="6">
        <v>0</v>
      </c>
      <c r="R22" s="6">
        <v>10.054217280900417</v>
      </c>
      <c r="S22" s="6">
        <v>0</v>
      </c>
      <c r="T22" s="6">
        <v>0</v>
      </c>
      <c r="U22" s="6">
        <v>1.1310136572644285</v>
      </c>
      <c r="V22" s="6">
        <v>0</v>
      </c>
      <c r="W22" s="6">
        <v>0</v>
      </c>
      <c r="X22" s="6">
        <v>1.1838583487749637</v>
      </c>
      <c r="Y22" s="6">
        <v>18.941733580399475</v>
      </c>
    </row>
    <row r="23" spans="1:25" x14ac:dyDescent="0.3">
      <c r="A23" t="s">
        <v>41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.84191201702010554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</row>
    <row r="24" spans="1:25" x14ac:dyDescent="0.3">
      <c r="A24" t="s">
        <v>42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1.0157161485141717</v>
      </c>
      <c r="X24" s="6">
        <v>0</v>
      </c>
      <c r="Y24" s="6">
        <v>0</v>
      </c>
    </row>
    <row r="25" spans="1:25" x14ac:dyDescent="0.3">
      <c r="A25" t="s">
        <v>43</v>
      </c>
      <c r="B25" s="6">
        <v>30.848946537643211</v>
      </c>
      <c r="C25" s="6">
        <v>20.684922105552154</v>
      </c>
      <c r="D25" s="6">
        <v>5.5298195044952241</v>
      </c>
      <c r="E25" s="6">
        <v>142.23457552673116</v>
      </c>
      <c r="F25" s="6">
        <v>12.535164006675071</v>
      </c>
      <c r="G25" s="6">
        <v>18.392697824445868</v>
      </c>
      <c r="H25" s="6">
        <v>2.1122434973577691</v>
      </c>
      <c r="I25" s="6">
        <v>1.1145425845858243</v>
      </c>
      <c r="J25" s="6">
        <v>6.1457689932056896</v>
      </c>
      <c r="K25" s="6">
        <v>29.977352275066892</v>
      </c>
      <c r="L25" s="6">
        <v>40.673255095738114</v>
      </c>
      <c r="M25" s="6">
        <v>27.589046736668735</v>
      </c>
      <c r="N25" s="6">
        <v>3.0296479308214912</v>
      </c>
      <c r="O25" s="6">
        <v>24.295175348294553</v>
      </c>
      <c r="P25" s="6">
        <v>10.509573810994427</v>
      </c>
      <c r="Q25" s="6">
        <v>100.16471072678601</v>
      </c>
      <c r="R25" s="6">
        <v>175.94880241575729</v>
      </c>
      <c r="S25" s="6">
        <v>79.267037265801832</v>
      </c>
      <c r="T25" s="6">
        <v>21.714364147965103</v>
      </c>
      <c r="U25" s="6">
        <v>6.5740168828495005</v>
      </c>
      <c r="V25" s="6">
        <v>2.4526456660490008</v>
      </c>
      <c r="W25" s="6">
        <v>26.408619861368454</v>
      </c>
      <c r="X25" s="6">
        <v>9.4708667901997039</v>
      </c>
      <c r="Y25" s="6">
        <v>146.79843524809519</v>
      </c>
    </row>
    <row r="26" spans="1:25" x14ac:dyDescent="0.3">
      <c r="A26" t="s">
        <v>44</v>
      </c>
      <c r="B26" s="6">
        <v>4.7869054972205118</v>
      </c>
      <c r="C26" s="6">
        <v>5.6413423924233088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1.5324960538055021</v>
      </c>
      <c r="J26" s="6">
        <v>0</v>
      </c>
      <c r="K26" s="6">
        <v>0</v>
      </c>
      <c r="L26" s="6">
        <v>0</v>
      </c>
      <c r="M26" s="6">
        <v>3.4486308420835838</v>
      </c>
      <c r="N26" s="6">
        <v>0</v>
      </c>
      <c r="O26" s="6">
        <v>0</v>
      </c>
      <c r="P26" s="6">
        <v>2.4691167387276103</v>
      </c>
      <c r="Q26" s="6">
        <v>9.5394962596939106</v>
      </c>
      <c r="R26" s="6">
        <v>15.081325921350626</v>
      </c>
      <c r="S26" s="6">
        <v>0</v>
      </c>
      <c r="T26" s="6">
        <v>0</v>
      </c>
      <c r="U26" s="6">
        <v>0</v>
      </c>
      <c r="V26" s="6">
        <v>0</v>
      </c>
      <c r="W26" s="6">
        <v>12.442522819298608</v>
      </c>
      <c r="X26" s="6">
        <v>0</v>
      </c>
      <c r="Y26" s="6">
        <v>23.677166975499276</v>
      </c>
    </row>
    <row r="27" spans="1:25" x14ac:dyDescent="0.3">
      <c r="A27" t="s">
        <v>45</v>
      </c>
      <c r="B27" s="6">
        <v>0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22.596252830965611</v>
      </c>
      <c r="M27" s="6">
        <v>0</v>
      </c>
      <c r="N27" s="6">
        <v>0</v>
      </c>
      <c r="O27" s="6">
        <v>0</v>
      </c>
      <c r="P27" s="6">
        <v>2.595738109944409</v>
      </c>
      <c r="Q27" s="6">
        <v>0</v>
      </c>
      <c r="R27" s="6">
        <v>0</v>
      </c>
      <c r="S27" s="6">
        <v>7.2060942968910835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14.206300185299538</v>
      </c>
    </row>
    <row r="28" spans="1:25" x14ac:dyDescent="0.3">
      <c r="A28" t="s">
        <v>46</v>
      </c>
      <c r="B28" s="6">
        <v>0</v>
      </c>
      <c r="C28" s="6">
        <v>0.70516779905291316</v>
      </c>
      <c r="D28" s="6">
        <v>1.0054217280900417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2.0485896644018937</v>
      </c>
      <c r="K28" s="6">
        <v>2.8103767757875224</v>
      </c>
      <c r="L28" s="6">
        <v>0.75320842769885377</v>
      </c>
      <c r="M28" s="6">
        <v>0</v>
      </c>
      <c r="N28" s="6">
        <v>0</v>
      </c>
      <c r="O28" s="6">
        <v>1.8040971793288034</v>
      </c>
      <c r="P28" s="6">
        <v>0.44317479925880021</v>
      </c>
      <c r="Q28" s="6">
        <v>0</v>
      </c>
      <c r="R28" s="6">
        <v>5.0271086404502086</v>
      </c>
      <c r="S28" s="6">
        <v>14.412188593782167</v>
      </c>
      <c r="T28" s="6">
        <v>2.6902752041726736</v>
      </c>
      <c r="U28" s="6">
        <v>0.4948184750531861</v>
      </c>
      <c r="V28" s="6">
        <v>0</v>
      </c>
      <c r="W28" s="6">
        <v>2.0314322970283496</v>
      </c>
      <c r="X28" s="6">
        <v>0</v>
      </c>
      <c r="Y28" s="6">
        <v>9.4708667901997092</v>
      </c>
    </row>
    <row r="29" spans="1:25" x14ac:dyDescent="0.3">
      <c r="A29" t="s">
        <v>47</v>
      </c>
      <c r="B29" s="6">
        <v>5.3187838858005616</v>
      </c>
      <c r="C29" s="6">
        <v>6.8166220575114975</v>
      </c>
      <c r="D29" s="6">
        <v>0.70379520966302977</v>
      </c>
      <c r="E29" s="6">
        <v>0</v>
      </c>
      <c r="F29" s="6">
        <v>5.014065602670029</v>
      </c>
      <c r="G29" s="6">
        <v>0</v>
      </c>
      <c r="H29" s="6">
        <v>1.7872829593027224</v>
      </c>
      <c r="I29" s="6">
        <v>0</v>
      </c>
      <c r="J29" s="6">
        <v>15.705854093747869</v>
      </c>
      <c r="K29" s="6">
        <v>15.925468396129276</v>
      </c>
      <c r="L29" s="6">
        <v>0</v>
      </c>
      <c r="M29" s="6">
        <v>14.944066982362218</v>
      </c>
      <c r="N29" s="6">
        <v>0.36133415688696785</v>
      </c>
      <c r="O29" s="6">
        <v>4.8109258115434761</v>
      </c>
      <c r="P29" s="6">
        <v>3.1655342804200117</v>
      </c>
      <c r="Q29" s="6">
        <v>14.30924438954084</v>
      </c>
      <c r="R29" s="6">
        <v>60.325303685402389</v>
      </c>
      <c r="S29" s="6">
        <v>43.236565781346421</v>
      </c>
      <c r="T29" s="6">
        <v>16.333813739619824</v>
      </c>
      <c r="U29" s="6">
        <v>0.70688353579026819</v>
      </c>
      <c r="V29" s="6">
        <v>0.16350971106993339</v>
      </c>
      <c r="W29" s="6">
        <v>14.220026079198403</v>
      </c>
      <c r="X29" s="6">
        <v>13.022441836524587</v>
      </c>
      <c r="Y29" s="6">
        <v>44.986617253448649</v>
      </c>
    </row>
    <row r="30" spans="1:25" x14ac:dyDescent="0.3">
      <c r="A30" t="s">
        <v>48</v>
      </c>
      <c r="B30" s="6">
        <v>11.701324548761241</v>
      </c>
      <c r="C30" s="6">
        <v>11.752796650881887</v>
      </c>
      <c r="D30" s="6">
        <v>9.9536751080914136</v>
      </c>
      <c r="E30" s="6">
        <v>71.117287763365582</v>
      </c>
      <c r="F30" s="6">
        <v>27.577360814685129</v>
      </c>
      <c r="G30" s="6">
        <v>22.990872280557266</v>
      </c>
      <c r="H30" s="6">
        <v>5.1993686088806497</v>
      </c>
      <c r="I30" s="6">
        <v>0.83590693843936414</v>
      </c>
      <c r="J30" s="6">
        <v>8.1943586576075607</v>
      </c>
      <c r="K30" s="6">
        <v>34.66131356804609</v>
      </c>
      <c r="L30" s="6">
        <v>11.298126415482805</v>
      </c>
      <c r="M30" s="6">
        <v>17.243154210417948</v>
      </c>
      <c r="N30" s="6">
        <v>1.6954910438542272</v>
      </c>
      <c r="O30" s="6">
        <v>14.432777434630399</v>
      </c>
      <c r="P30" s="6">
        <v>7.4073502161828149</v>
      </c>
      <c r="Q30" s="6">
        <v>21.463866584311326</v>
      </c>
      <c r="R30" s="6">
        <v>85.460846887653432</v>
      </c>
      <c r="S30" s="6">
        <v>21.61828289067325</v>
      </c>
      <c r="T30" s="6">
        <v>4.0354128062590044</v>
      </c>
      <c r="U30" s="6">
        <v>1.3430787180015105</v>
      </c>
      <c r="V30" s="6">
        <v>3.760723354608472</v>
      </c>
      <c r="W30" s="6">
        <v>7.617871113856288</v>
      </c>
      <c r="X30" s="6">
        <v>11.246654313362162</v>
      </c>
      <c r="Y30" s="6">
        <v>23.677166975499276</v>
      </c>
    </row>
    <row r="31" spans="1:25" x14ac:dyDescent="0.3">
      <c r="A31" t="s">
        <v>49</v>
      </c>
      <c r="B31" s="6">
        <v>0</v>
      </c>
      <c r="C31" s="6">
        <v>3.7608949282822013</v>
      </c>
      <c r="D31" s="6">
        <v>0.15081325921350625</v>
      </c>
      <c r="E31" s="6">
        <v>0</v>
      </c>
      <c r="F31" s="6">
        <v>0</v>
      </c>
      <c r="G31" s="6">
        <v>0</v>
      </c>
      <c r="H31" s="6">
        <v>0.48744080708256116</v>
      </c>
      <c r="I31" s="6">
        <v>0</v>
      </c>
      <c r="J31" s="6">
        <v>0</v>
      </c>
      <c r="K31" s="6">
        <v>5.6207535515750351</v>
      </c>
      <c r="L31" s="6">
        <v>0</v>
      </c>
      <c r="M31" s="6">
        <v>6.8972616841671677</v>
      </c>
      <c r="N31" s="6">
        <v>0</v>
      </c>
      <c r="O31" s="6">
        <v>0</v>
      </c>
      <c r="P31" s="6">
        <v>0</v>
      </c>
      <c r="Q31" s="6">
        <v>7.1546221947704334</v>
      </c>
      <c r="R31" s="6">
        <v>10.054217280900417</v>
      </c>
      <c r="S31" s="6">
        <v>0</v>
      </c>
      <c r="T31" s="6">
        <v>0</v>
      </c>
      <c r="U31" s="6">
        <v>1.8378971930546966</v>
      </c>
      <c r="V31" s="6">
        <v>0</v>
      </c>
      <c r="W31" s="6">
        <v>2.5392903712854293</v>
      </c>
      <c r="X31" s="6">
        <v>0</v>
      </c>
      <c r="Y31" s="6">
        <v>2.3677166975499273</v>
      </c>
    </row>
    <row r="32" spans="1:25" x14ac:dyDescent="0.3">
      <c r="A32" t="s">
        <v>50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3.087125111522889</v>
      </c>
      <c r="I32" s="6">
        <v>0</v>
      </c>
      <c r="J32" s="6">
        <v>0</v>
      </c>
      <c r="K32" s="6">
        <v>0</v>
      </c>
      <c r="L32" s="6">
        <v>0</v>
      </c>
      <c r="M32" s="6">
        <v>0.57477180701393171</v>
      </c>
      <c r="N32" s="6">
        <v>0.6670784434836321</v>
      </c>
      <c r="O32" s="6">
        <v>0.48109258115434761</v>
      </c>
      <c r="P32" s="6">
        <v>2.9122915379864103</v>
      </c>
      <c r="Q32" s="6">
        <v>9.5394962596939106</v>
      </c>
      <c r="R32" s="6">
        <v>5.0271086404502086</v>
      </c>
      <c r="S32" s="6">
        <v>0</v>
      </c>
      <c r="T32" s="6">
        <v>0</v>
      </c>
      <c r="U32" s="6">
        <v>0</v>
      </c>
      <c r="V32" s="6">
        <v>3.5972136435385309</v>
      </c>
      <c r="W32" s="6">
        <v>0</v>
      </c>
      <c r="X32" s="6">
        <v>0</v>
      </c>
      <c r="Y32" s="6">
        <v>7.1031500926497824</v>
      </c>
    </row>
    <row r="33" spans="1:25" x14ac:dyDescent="0.3">
      <c r="A33" t="s">
        <v>51</v>
      </c>
      <c r="B33" s="6">
        <v>21.27513554320231</v>
      </c>
      <c r="C33" s="6">
        <v>52.417473062933155</v>
      </c>
      <c r="D33" s="6">
        <v>1.3070482465170536</v>
      </c>
      <c r="E33" s="6">
        <v>0</v>
      </c>
      <c r="F33" s="6">
        <v>82.732082444055536</v>
      </c>
      <c r="G33" s="6">
        <v>0</v>
      </c>
      <c r="H33" s="6">
        <v>4.874408070825611</v>
      </c>
      <c r="I33" s="6">
        <v>14.071100130395989</v>
      </c>
      <c r="J33" s="6">
        <v>39.6060668451033</v>
      </c>
      <c r="K33" s="6">
        <v>49.649989705579593</v>
      </c>
      <c r="L33" s="6">
        <v>4.5192505661931142</v>
      </c>
      <c r="M33" s="6">
        <v>84.491455631047984</v>
      </c>
      <c r="N33" s="6">
        <v>0.80605311920938871</v>
      </c>
      <c r="O33" s="6">
        <v>17.68015235742228</v>
      </c>
      <c r="P33" s="6">
        <v>1.9626312538604067</v>
      </c>
      <c r="Q33" s="6">
        <v>0</v>
      </c>
      <c r="R33" s="6">
        <v>276.49097522476148</v>
      </c>
      <c r="S33" s="6">
        <v>208.97673460984151</v>
      </c>
      <c r="T33" s="6">
        <v>9.6081257291881119</v>
      </c>
      <c r="U33" s="6">
        <v>8.623979136641255</v>
      </c>
      <c r="V33" s="6">
        <v>12.590247752384915</v>
      </c>
      <c r="W33" s="6">
        <v>7.617871113856288</v>
      </c>
      <c r="X33" s="6">
        <v>17.165946057236983</v>
      </c>
      <c r="Y33" s="6">
        <v>82.870084414247458</v>
      </c>
    </row>
    <row r="34" spans="1:25" x14ac:dyDescent="0.3">
      <c r="A34" t="s">
        <v>52</v>
      </c>
      <c r="B34" s="6">
        <v>23.93452748610256</v>
      </c>
      <c r="C34" s="6">
        <v>34.78827808661039</v>
      </c>
      <c r="D34" s="6">
        <v>4.9768375540457068</v>
      </c>
      <c r="E34" s="6">
        <v>213.3518632900967</v>
      </c>
      <c r="F34" s="6">
        <v>2.5070328013350145</v>
      </c>
      <c r="G34" s="6">
        <v>0</v>
      </c>
      <c r="H34" s="6">
        <v>14.623224212476853</v>
      </c>
      <c r="I34" s="6">
        <v>15.04632489190857</v>
      </c>
      <c r="J34" s="6">
        <v>31.411708187495698</v>
      </c>
      <c r="K34" s="6">
        <v>14.051883878937613</v>
      </c>
      <c r="L34" s="6">
        <v>16.570585409374765</v>
      </c>
      <c r="M34" s="6">
        <v>10.345892526250784</v>
      </c>
      <c r="N34" s="6">
        <v>2.1402100061766594</v>
      </c>
      <c r="O34" s="6">
        <v>14.432777434630399</v>
      </c>
      <c r="P34" s="6">
        <v>3.038912909203213</v>
      </c>
      <c r="Q34" s="6">
        <v>19.078992519387878</v>
      </c>
      <c r="R34" s="6">
        <v>55.29819504495223</v>
      </c>
      <c r="S34" s="6">
        <v>57.648754375128838</v>
      </c>
      <c r="T34" s="6">
        <v>26.710589527142979</v>
      </c>
      <c r="U34" s="6">
        <v>5.1602498112689386</v>
      </c>
      <c r="V34" s="6">
        <v>1.9621165328391972</v>
      </c>
      <c r="W34" s="6">
        <v>18.790748747512108</v>
      </c>
      <c r="X34" s="6">
        <v>16.574016882849506</v>
      </c>
      <c r="Y34" s="6">
        <v>78.134651019147654</v>
      </c>
    </row>
    <row r="35" spans="1:25" x14ac:dyDescent="0.3">
      <c r="A35" t="s">
        <v>53</v>
      </c>
      <c r="B35" s="6">
        <v>68.878251321117247</v>
      </c>
      <c r="C35" s="6">
        <v>134.68704961910649</v>
      </c>
      <c r="D35" s="6">
        <v>23.476597350902495</v>
      </c>
      <c r="E35" s="6">
        <v>156.45803307940409</v>
      </c>
      <c r="F35" s="6">
        <v>77.71801684138542</v>
      </c>
      <c r="G35" s="6">
        <v>11.495436140278633</v>
      </c>
      <c r="H35" s="6">
        <v>21.934836318715281</v>
      </c>
      <c r="I35" s="6">
        <v>17.832681353373172</v>
      </c>
      <c r="J35" s="6">
        <v>159.10713060188056</v>
      </c>
      <c r="K35" s="6">
        <v>119.90940910026787</v>
      </c>
      <c r="L35" s="6">
        <v>75.320842769885374</v>
      </c>
      <c r="M35" s="6">
        <v>156.91270331480322</v>
      </c>
      <c r="N35" s="6">
        <v>4.9752933909820936</v>
      </c>
      <c r="O35" s="6">
        <v>45.703795209663049</v>
      </c>
      <c r="P35" s="6">
        <v>19.18313773934527</v>
      </c>
      <c r="Q35" s="6">
        <v>42.927733168622652</v>
      </c>
      <c r="R35" s="6">
        <v>512.76508132592119</v>
      </c>
      <c r="S35" s="6">
        <v>453.98394070413724</v>
      </c>
      <c r="T35" s="6">
        <v>15.949488710452304</v>
      </c>
      <c r="U35" s="6">
        <v>28.770159906663913</v>
      </c>
      <c r="V35" s="6">
        <v>18.313087639832517</v>
      </c>
      <c r="W35" s="6">
        <v>19.806464896026416</v>
      </c>
      <c r="X35" s="6">
        <v>58.600988264360709</v>
      </c>
      <c r="Y35" s="6">
        <v>255.71340333539194</v>
      </c>
    </row>
    <row r="36" spans="1:25" x14ac:dyDescent="0.3">
      <c r="A36" t="s">
        <v>54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17.071580536682447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</row>
    <row r="37" spans="1:25" x14ac:dyDescent="0.3">
      <c r="A37" t="s">
        <v>55</v>
      </c>
      <c r="B37" s="6">
        <v>7.9781758287008424</v>
      </c>
      <c r="C37" s="6">
        <v>0</v>
      </c>
      <c r="D37" s="6">
        <v>9.8028618488779102</v>
      </c>
      <c r="E37" s="6">
        <v>28.446915105346228</v>
      </c>
      <c r="F37" s="6">
        <v>12.535164006675071</v>
      </c>
      <c r="G37" s="6">
        <v>0</v>
      </c>
      <c r="H37" s="6">
        <v>6.4992107611008159</v>
      </c>
      <c r="I37" s="6">
        <v>1.8111316999519624</v>
      </c>
      <c r="J37" s="6">
        <v>21.16875986548623</v>
      </c>
      <c r="K37" s="6">
        <v>17.799052913320988</v>
      </c>
      <c r="L37" s="6">
        <v>0</v>
      </c>
      <c r="M37" s="6">
        <v>18.392697824445804</v>
      </c>
      <c r="N37" s="6">
        <v>2.1957998764669613</v>
      </c>
      <c r="O37" s="6">
        <v>0.84191201702010554</v>
      </c>
      <c r="P37" s="6">
        <v>0.75972822730080136</v>
      </c>
      <c r="Q37" s="6">
        <v>7.1546221947704334</v>
      </c>
      <c r="R37" s="6">
        <v>50.271086404502086</v>
      </c>
      <c r="S37" s="6">
        <v>50.442660078237424</v>
      </c>
      <c r="T37" s="6">
        <v>11.337588360441954</v>
      </c>
      <c r="U37" s="6">
        <v>3.2516642646352332</v>
      </c>
      <c r="V37" s="6">
        <v>6.2133690206574732</v>
      </c>
      <c r="W37" s="6">
        <v>4.5707226683137794</v>
      </c>
      <c r="X37" s="6">
        <v>7.6950792670372792</v>
      </c>
      <c r="Y37" s="6">
        <v>49.722050648548446</v>
      </c>
    </row>
    <row r="38" spans="1:25" x14ac:dyDescent="0.3">
      <c r="A38" t="s">
        <v>56</v>
      </c>
      <c r="B38" s="6">
        <v>809.78484661313621</v>
      </c>
      <c r="C38" s="6">
        <v>563.6641273762956</v>
      </c>
      <c r="D38" s="6">
        <v>113.91428179260186</v>
      </c>
      <c r="E38" s="6">
        <v>1792.1556516368166</v>
      </c>
      <c r="F38" s="6">
        <v>1183.3194822301261</v>
      </c>
      <c r="G38" s="6">
        <v>232.20781003362839</v>
      </c>
      <c r="H38" s="6">
        <v>268.09244389540839</v>
      </c>
      <c r="I38" s="6">
        <v>190.16882849495553</v>
      </c>
      <c r="J38" s="6">
        <v>1067.3152151533882</v>
      </c>
      <c r="K38" s="6">
        <v>1328.3714226889033</v>
      </c>
      <c r="L38" s="6">
        <v>613.11166014686864</v>
      </c>
      <c r="M38" s="6">
        <v>1431.1817994646901</v>
      </c>
      <c r="N38" s="6">
        <v>70.932674490426166</v>
      </c>
      <c r="O38" s="6">
        <v>289.13664127376308</v>
      </c>
      <c r="P38" s="6">
        <v>189.29894996911671</v>
      </c>
      <c r="Q38" s="6">
        <v>1097.0420698647995</v>
      </c>
      <c r="R38" s="6">
        <v>5766.0936105963947</v>
      </c>
      <c r="S38" s="6">
        <v>4186.7407864937213</v>
      </c>
      <c r="T38" s="6">
        <v>329.55871251115229</v>
      </c>
      <c r="U38" s="6">
        <v>144.69905977626806</v>
      </c>
      <c r="V38" s="6">
        <v>311.81301901036267</v>
      </c>
      <c r="W38" s="6">
        <v>411.11111111111143</v>
      </c>
      <c r="X38" s="6">
        <v>836.39592340951083</v>
      </c>
      <c r="Y38" s="6">
        <v>2327.4655136915721</v>
      </c>
    </row>
    <row r="39" spans="1:25" x14ac:dyDescent="0.3">
      <c r="A39" t="s">
        <v>57</v>
      </c>
      <c r="B39" s="6">
        <v>138.02244183652468</v>
      </c>
      <c r="C39" s="6">
        <v>166.65465650950526</v>
      </c>
      <c r="D39" s="6">
        <v>31.519971175622882</v>
      </c>
      <c r="E39" s="6">
        <v>469.37409923821315</v>
      </c>
      <c r="F39" s="6">
        <v>37.60549202002521</v>
      </c>
      <c r="G39" s="6">
        <v>41.383570105003137</v>
      </c>
      <c r="H39" s="6">
        <v>52.481126895889133</v>
      </c>
      <c r="I39" s="6">
        <v>19.504495230251884</v>
      </c>
      <c r="J39" s="6">
        <v>202.12751355432022</v>
      </c>
      <c r="K39" s="6">
        <v>162.06506073708024</v>
      </c>
      <c r="L39" s="6">
        <v>111.47484729943038</v>
      </c>
      <c r="M39" s="6">
        <v>189.09992450758367</v>
      </c>
      <c r="N39" s="6">
        <v>13.008029647930814</v>
      </c>
      <c r="O39" s="6">
        <v>86.596664607782259</v>
      </c>
      <c r="P39" s="6">
        <v>39.822421247683842</v>
      </c>
      <c r="Q39" s="6">
        <v>252.7966508818885</v>
      </c>
      <c r="R39" s="6">
        <v>527.8464072472716</v>
      </c>
      <c r="S39" s="6">
        <v>511.6326950792652</v>
      </c>
      <c r="T39" s="6">
        <v>55.534966714707309</v>
      </c>
      <c r="U39" s="6">
        <v>46.300871594262652</v>
      </c>
      <c r="V39" s="6">
        <v>45.619209388511457</v>
      </c>
      <c r="W39" s="6">
        <v>55.86438816827939</v>
      </c>
      <c r="X39" s="6">
        <v>158.63701873584503</v>
      </c>
      <c r="Y39" s="6">
        <v>558.78114062178327</v>
      </c>
    </row>
    <row r="40" spans="1:25" x14ac:dyDescent="0.3">
      <c r="A40" t="s">
        <v>58</v>
      </c>
      <c r="B40" s="6">
        <v>14.626655685951546</v>
      </c>
      <c r="C40" s="6">
        <v>1.6453915311234588</v>
      </c>
      <c r="D40" s="6">
        <v>5.6303616773042267</v>
      </c>
      <c r="E40" s="6">
        <v>0</v>
      </c>
      <c r="F40" s="6">
        <v>10.028131205340058</v>
      </c>
      <c r="G40" s="6">
        <v>0</v>
      </c>
      <c r="H40" s="6">
        <v>6.6616910301283347</v>
      </c>
      <c r="I40" s="6">
        <v>0</v>
      </c>
      <c r="J40" s="6">
        <v>22.534486308420846</v>
      </c>
      <c r="K40" s="6">
        <v>13.115091620341785</v>
      </c>
      <c r="L40" s="6">
        <v>9.0385011323862283</v>
      </c>
      <c r="M40" s="6">
        <v>6.3224898771532416</v>
      </c>
      <c r="N40" s="6">
        <v>0</v>
      </c>
      <c r="O40" s="6">
        <v>8.6596664607782277</v>
      </c>
      <c r="P40" s="6">
        <v>0</v>
      </c>
      <c r="Q40" s="6">
        <v>2.3848740649234776</v>
      </c>
      <c r="R40" s="6">
        <v>55.29819504495223</v>
      </c>
      <c r="S40" s="6">
        <v>57.648754375128838</v>
      </c>
      <c r="T40" s="6">
        <v>0</v>
      </c>
      <c r="U40" s="6">
        <v>2.0499622537917785</v>
      </c>
      <c r="V40" s="6">
        <v>0</v>
      </c>
      <c r="W40" s="6">
        <v>15.235742227712548</v>
      </c>
      <c r="X40" s="6">
        <v>14.206300185299572</v>
      </c>
      <c r="Y40" s="6">
        <v>21.309450277949374</v>
      </c>
    </row>
    <row r="41" spans="1:25" x14ac:dyDescent="0.3">
      <c r="A41" t="s">
        <v>59</v>
      </c>
      <c r="B41" s="6">
        <v>0</v>
      </c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3.4120856495779264</v>
      </c>
      <c r="I41" s="6">
        <v>0</v>
      </c>
      <c r="J41" s="6">
        <v>14.340127650813248</v>
      </c>
      <c r="K41" s="6">
        <v>2.8103767757875224</v>
      </c>
      <c r="L41" s="6">
        <v>0</v>
      </c>
      <c r="M41" s="6">
        <v>2.2990872280557269</v>
      </c>
      <c r="N41" s="6">
        <v>0.13897467572575661</v>
      </c>
      <c r="O41" s="6">
        <v>0</v>
      </c>
      <c r="P41" s="6">
        <v>0</v>
      </c>
      <c r="Q41" s="6">
        <v>0</v>
      </c>
      <c r="R41" s="6">
        <v>25.135543202251043</v>
      </c>
      <c r="S41" s="6">
        <v>0</v>
      </c>
      <c r="T41" s="6">
        <v>0</v>
      </c>
      <c r="U41" s="6">
        <v>0</v>
      </c>
      <c r="V41" s="6">
        <v>0</v>
      </c>
      <c r="W41" s="6">
        <v>0.50785807425708585</v>
      </c>
      <c r="X41" s="6">
        <v>1.7757875231624456</v>
      </c>
      <c r="Y41" s="6">
        <v>2.3677166975499273</v>
      </c>
    </row>
    <row r="42" spans="1:25" x14ac:dyDescent="0.3">
      <c r="A42" t="s">
        <v>60</v>
      </c>
      <c r="B42" s="6">
        <v>0.53187838858005621</v>
      </c>
      <c r="C42" s="6">
        <v>0.23505593301763772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9.7917095600851169</v>
      </c>
      <c r="M42" s="6">
        <v>0</v>
      </c>
      <c r="N42" s="6">
        <v>0</v>
      </c>
      <c r="O42" s="6">
        <v>1.0824583075972836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3.6757943861093971</v>
      </c>
      <c r="V42" s="6">
        <v>0</v>
      </c>
      <c r="W42" s="6">
        <v>0</v>
      </c>
      <c r="X42" s="6">
        <v>8.8789376158122284</v>
      </c>
      <c r="Y42" s="6">
        <v>2.3677166975499273</v>
      </c>
    </row>
    <row r="43" spans="1:25" x14ac:dyDescent="0.3">
      <c r="A43" t="s">
        <v>61</v>
      </c>
      <c r="B43" s="6">
        <v>161.69103012833673</v>
      </c>
      <c r="C43" s="6">
        <v>119.40841397295993</v>
      </c>
      <c r="D43" s="6">
        <v>68.418948596527272</v>
      </c>
      <c r="E43" s="6">
        <v>412.48026902752054</v>
      </c>
      <c r="F43" s="6">
        <v>253.21031293483642</v>
      </c>
      <c r="G43" s="6">
        <v>57.477180701393166</v>
      </c>
      <c r="H43" s="6">
        <v>70.353956488916367</v>
      </c>
      <c r="I43" s="6">
        <v>47.646695491043857</v>
      </c>
      <c r="J43" s="6">
        <v>455.46976871868839</v>
      </c>
      <c r="K43" s="6">
        <v>250.12353304508932</v>
      </c>
      <c r="L43" s="6">
        <v>83.606135474572682</v>
      </c>
      <c r="M43" s="6">
        <v>483.95786150573156</v>
      </c>
      <c r="N43" s="6">
        <v>18.983940704138377</v>
      </c>
      <c r="O43" s="6">
        <v>59.174387481984766</v>
      </c>
      <c r="P43" s="6">
        <v>42.481470043236619</v>
      </c>
      <c r="Q43" s="6">
        <v>286.18488779081679</v>
      </c>
      <c r="R43" s="6">
        <v>1427.6988538878602</v>
      </c>
      <c r="S43" s="6">
        <v>915.1739757051696</v>
      </c>
      <c r="T43" s="6">
        <v>98.771532496053766</v>
      </c>
      <c r="U43" s="6">
        <v>65.033285292704747</v>
      </c>
      <c r="V43" s="6">
        <v>34.991078168965721</v>
      </c>
      <c r="W43" s="6">
        <v>157.43600301969627</v>
      </c>
      <c r="X43" s="6">
        <v>159.22894791023251</v>
      </c>
      <c r="Y43" s="6">
        <v>760.03705991352615</v>
      </c>
    </row>
    <row r="44" spans="1:25" x14ac:dyDescent="0.3">
      <c r="A44" t="s">
        <v>62</v>
      </c>
      <c r="B44" s="6">
        <v>42.284331892114437</v>
      </c>
      <c r="C44" s="6">
        <v>59.939262919497608</v>
      </c>
      <c r="D44" s="6">
        <v>17.24298263674422</v>
      </c>
      <c r="E44" s="6">
        <v>256.02223594811642</v>
      </c>
      <c r="F44" s="6">
        <v>110.30944325874067</v>
      </c>
      <c r="G44" s="6">
        <v>20.691785052501569</v>
      </c>
      <c r="H44" s="6">
        <v>11.536099100953908</v>
      </c>
      <c r="I44" s="6">
        <v>23.684029922448666</v>
      </c>
      <c r="J44" s="6">
        <v>88.089355569281608</v>
      </c>
      <c r="K44" s="6">
        <v>66.512250360304478</v>
      </c>
      <c r="L44" s="6">
        <v>145.36922654587883</v>
      </c>
      <c r="M44" s="6">
        <v>90.239173701187241</v>
      </c>
      <c r="N44" s="6">
        <v>6.1704756022235872</v>
      </c>
      <c r="O44" s="6">
        <v>41.614508269851072</v>
      </c>
      <c r="P44" s="6">
        <v>7.7872143298332483</v>
      </c>
      <c r="Q44" s="6">
        <v>114.47395511632699</v>
      </c>
      <c r="R44" s="6">
        <v>377.03314803376713</v>
      </c>
      <c r="S44" s="6">
        <v>338.6864319538812</v>
      </c>
      <c r="T44" s="6">
        <v>30.553839818818176</v>
      </c>
      <c r="U44" s="6">
        <v>9.2601743188525312</v>
      </c>
      <c r="V44" s="6">
        <v>1.4715873996294024</v>
      </c>
      <c r="W44" s="6">
        <v>56.118317205407934</v>
      </c>
      <c r="X44" s="6">
        <v>42.618900555898549</v>
      </c>
      <c r="Y44" s="6">
        <v>222.56536956969336</v>
      </c>
    </row>
    <row r="45" spans="1:25" x14ac:dyDescent="0.3">
      <c r="A45" t="s">
        <v>63</v>
      </c>
      <c r="B45" s="6">
        <v>5.0528446915105372</v>
      </c>
      <c r="C45" s="6">
        <v>9.6372932537231453</v>
      </c>
      <c r="D45" s="6">
        <v>5.6806327637087284</v>
      </c>
      <c r="E45" s="6">
        <v>14.223457552673114</v>
      </c>
      <c r="F45" s="6">
        <v>12.535164006675071</v>
      </c>
      <c r="G45" s="6">
        <v>0</v>
      </c>
      <c r="H45" s="6">
        <v>0</v>
      </c>
      <c r="I45" s="6">
        <v>0.41795346921968285</v>
      </c>
      <c r="J45" s="6">
        <v>0</v>
      </c>
      <c r="K45" s="6">
        <v>10.304714844554239</v>
      </c>
      <c r="L45" s="6">
        <v>0</v>
      </c>
      <c r="M45" s="6">
        <v>14.944066982362218</v>
      </c>
      <c r="N45" s="6">
        <v>1.2507720815318095</v>
      </c>
      <c r="O45" s="6">
        <v>8.0583007343352993</v>
      </c>
      <c r="P45" s="6">
        <v>5.4447189623224306</v>
      </c>
      <c r="Q45" s="6">
        <v>11.924370324617389</v>
      </c>
      <c r="R45" s="6">
        <v>55.29819504495223</v>
      </c>
      <c r="S45" s="6">
        <v>36.030471484455418</v>
      </c>
      <c r="T45" s="6">
        <v>0</v>
      </c>
      <c r="U45" s="6">
        <v>6.0791984077963184</v>
      </c>
      <c r="V45" s="6">
        <v>8.0119758424267395</v>
      </c>
      <c r="W45" s="6">
        <v>17.01324548761233</v>
      </c>
      <c r="X45" s="6">
        <v>10.062795964587179</v>
      </c>
      <c r="Y45" s="6">
        <v>61.560634136298091</v>
      </c>
    </row>
    <row r="46" spans="1:25" x14ac:dyDescent="0.3">
      <c r="A46" t="s">
        <v>64</v>
      </c>
      <c r="B46" s="6">
        <v>4.255027108640447</v>
      </c>
      <c r="C46" s="6">
        <v>2.5856152631940121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14.988676137533446</v>
      </c>
      <c r="L46" s="6">
        <v>0</v>
      </c>
      <c r="M46" s="6">
        <v>14.944066982362218</v>
      </c>
      <c r="N46" s="6">
        <v>0</v>
      </c>
      <c r="O46" s="6">
        <v>0.36081943586576071</v>
      </c>
      <c r="P46" s="6">
        <v>4.1785052501544042</v>
      </c>
      <c r="Q46" s="6">
        <v>0</v>
      </c>
      <c r="R46" s="6">
        <v>40.216869123601789</v>
      </c>
      <c r="S46" s="6">
        <v>43.236565781346421</v>
      </c>
      <c r="T46" s="6">
        <v>0</v>
      </c>
      <c r="U46" s="6">
        <v>0</v>
      </c>
      <c r="V46" s="6">
        <v>1.6350971106993339</v>
      </c>
      <c r="W46" s="6">
        <v>0</v>
      </c>
      <c r="X46" s="6">
        <v>4.1435042207123596</v>
      </c>
      <c r="Y46" s="6">
        <v>4.7354333950998546</v>
      </c>
    </row>
    <row r="47" spans="1:25" x14ac:dyDescent="0.3">
      <c r="A47" t="s">
        <v>65</v>
      </c>
      <c r="B47" s="6">
        <v>0.53187838858005621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9.3953743737560824</v>
      </c>
      <c r="X47" s="6">
        <v>0</v>
      </c>
      <c r="Y47" s="6">
        <v>7.1031500926497824</v>
      </c>
    </row>
    <row r="48" spans="1:25" x14ac:dyDescent="0.3">
      <c r="A48" t="s">
        <v>66</v>
      </c>
      <c r="B48" s="6">
        <v>14.094777297371495</v>
      </c>
      <c r="C48" s="6">
        <v>20.44986617253452</v>
      </c>
      <c r="D48" s="6">
        <v>11.964518564271502</v>
      </c>
      <c r="E48" s="6">
        <v>42.670372658019346</v>
      </c>
      <c r="F48" s="6">
        <v>20.056262410680173</v>
      </c>
      <c r="G48" s="6">
        <v>0</v>
      </c>
      <c r="H48" s="6">
        <v>7.9615331823485018</v>
      </c>
      <c r="I48" s="6">
        <v>0</v>
      </c>
      <c r="J48" s="6">
        <v>40.971793288037794</v>
      </c>
      <c r="K48" s="6">
        <v>19.672637430512648</v>
      </c>
      <c r="L48" s="6">
        <v>0</v>
      </c>
      <c r="M48" s="6">
        <v>37.360167455905462</v>
      </c>
      <c r="N48" s="6">
        <v>0.72266831377393403</v>
      </c>
      <c r="O48" s="6">
        <v>13.10977283645596</v>
      </c>
      <c r="P48" s="6">
        <v>0.50648548486720335</v>
      </c>
      <c r="Q48" s="6">
        <v>76.315970077551242</v>
      </c>
      <c r="R48" s="6">
        <v>155.84036785395639</v>
      </c>
      <c r="S48" s="6">
        <v>64.854848672019841</v>
      </c>
      <c r="T48" s="6">
        <v>16.525976254203584</v>
      </c>
      <c r="U48" s="6">
        <v>10.956694804749153</v>
      </c>
      <c r="V48" s="6">
        <v>0</v>
      </c>
      <c r="W48" s="6">
        <v>0</v>
      </c>
      <c r="X48" s="6">
        <v>22.493308626724325</v>
      </c>
      <c r="Y48" s="6">
        <v>89.973234506897299</v>
      </c>
    </row>
    <row r="49" spans="1:25" x14ac:dyDescent="0.3">
      <c r="A49" t="s">
        <v>67</v>
      </c>
      <c r="B49" s="6">
        <v>121.00233340196277</v>
      </c>
      <c r="C49" s="6">
        <v>137.27266488230021</v>
      </c>
      <c r="D49" s="6">
        <v>52.533285292704797</v>
      </c>
      <c r="E49" s="6">
        <v>625.83213231761727</v>
      </c>
      <c r="F49" s="6">
        <v>65.182852834710346</v>
      </c>
      <c r="G49" s="6">
        <v>68.972616841671794</v>
      </c>
      <c r="H49" s="6">
        <v>78.640450209319894</v>
      </c>
      <c r="I49" s="6">
        <v>61.996431267586303</v>
      </c>
      <c r="J49" s="6">
        <v>247.87934939262905</v>
      </c>
      <c r="K49" s="6">
        <v>170.49619106444325</v>
      </c>
      <c r="L49" s="6">
        <v>164.9526456660488</v>
      </c>
      <c r="M49" s="6">
        <v>171.85677029716558</v>
      </c>
      <c r="N49" s="6">
        <v>29.657195799876519</v>
      </c>
      <c r="O49" s="6">
        <v>60.73793837073638</v>
      </c>
      <c r="P49" s="6">
        <v>34.124459542927731</v>
      </c>
      <c r="Q49" s="6">
        <v>186.02017706403188</v>
      </c>
      <c r="R49" s="6">
        <v>633.41568869672778</v>
      </c>
      <c r="S49" s="6">
        <v>403.54128062590064</v>
      </c>
      <c r="T49" s="6">
        <v>41.507103150092604</v>
      </c>
      <c r="U49" s="6">
        <v>49.552535858897848</v>
      </c>
      <c r="V49" s="6">
        <v>60.825612518015184</v>
      </c>
      <c r="W49" s="6">
        <v>73.385491730148942</v>
      </c>
      <c r="X49" s="6">
        <v>156.26930203829511</v>
      </c>
      <c r="Y49" s="6">
        <v>558.78114062178327</v>
      </c>
    </row>
    <row r="50" spans="1:25" x14ac:dyDescent="0.3">
      <c r="A50" t="s">
        <v>68</v>
      </c>
      <c r="B50" s="6">
        <v>15.158534074531611</v>
      </c>
      <c r="C50" s="6">
        <v>17.394139043305128</v>
      </c>
      <c r="D50" s="6">
        <v>1.0054217280900417</v>
      </c>
      <c r="E50" s="6">
        <v>56.893830210692457</v>
      </c>
      <c r="F50" s="6">
        <v>17.549229609345044</v>
      </c>
      <c r="G50" s="6">
        <v>0</v>
      </c>
      <c r="H50" s="6">
        <v>5.1993686088806497</v>
      </c>
      <c r="I50" s="6">
        <v>19.643813053325108</v>
      </c>
      <c r="J50" s="6">
        <v>12.291537986411379</v>
      </c>
      <c r="K50" s="6">
        <v>27.166975499279399</v>
      </c>
      <c r="L50" s="6">
        <v>0</v>
      </c>
      <c r="M50" s="6">
        <v>28.163818543682662</v>
      </c>
      <c r="N50" s="6">
        <v>0</v>
      </c>
      <c r="O50" s="6">
        <v>7.2163887173151995</v>
      </c>
      <c r="P50" s="6">
        <v>0</v>
      </c>
      <c r="Q50" s="6">
        <v>38.157985038775621</v>
      </c>
      <c r="R50" s="6">
        <v>65.352412325852825</v>
      </c>
      <c r="S50" s="6">
        <v>43.236565781346421</v>
      </c>
      <c r="T50" s="6">
        <v>6.3413629812641581</v>
      </c>
      <c r="U50" s="6">
        <v>3.2516642646352332</v>
      </c>
      <c r="V50" s="6">
        <v>0</v>
      </c>
      <c r="W50" s="6">
        <v>7.1100130395992087</v>
      </c>
      <c r="X50" s="6">
        <v>2.9596458719374095</v>
      </c>
      <c r="Y50" s="6">
        <v>97.076384599547012</v>
      </c>
    </row>
    <row r="51" spans="1:25" x14ac:dyDescent="0.3">
      <c r="A51" t="s">
        <v>69</v>
      </c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</row>
    <row r="52" spans="1:25" x14ac:dyDescent="0.3">
      <c r="A52" t="s">
        <v>70</v>
      </c>
      <c r="B52" s="6">
        <v>0.79781758287008431</v>
      </c>
      <c r="C52" s="6">
        <v>2.1155033971587422</v>
      </c>
      <c r="D52" s="6">
        <v>2.8151808386521164</v>
      </c>
      <c r="E52" s="6">
        <v>28.446915105346228</v>
      </c>
      <c r="F52" s="6">
        <v>0</v>
      </c>
      <c r="G52" s="6">
        <v>0</v>
      </c>
      <c r="H52" s="6">
        <v>1.9497632283302411</v>
      </c>
      <c r="I52" s="6">
        <v>1.1145425845858243</v>
      </c>
      <c r="J52" s="6">
        <v>11.60867476494405</v>
      </c>
      <c r="K52" s="6">
        <v>0</v>
      </c>
      <c r="L52" s="6">
        <v>0</v>
      </c>
      <c r="M52" s="6">
        <v>0</v>
      </c>
      <c r="N52" s="6">
        <v>1.4453366275478698</v>
      </c>
      <c r="O52" s="6">
        <v>2.7662823416375018</v>
      </c>
      <c r="P52" s="6">
        <v>11.585855466337257</v>
      </c>
      <c r="Q52" s="6">
        <v>2.3848740649234776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16.759316450483787</v>
      </c>
      <c r="X52" s="6">
        <v>1.1838583487749637</v>
      </c>
      <c r="Y52" s="6">
        <v>2.3677166975499273</v>
      </c>
    </row>
    <row r="53" spans="1:25" x14ac:dyDescent="0.3">
      <c r="A53" t="s">
        <v>71</v>
      </c>
      <c r="B53" s="6">
        <v>0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3.2473749227918436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4.7354333950998546</v>
      </c>
    </row>
    <row r="54" spans="1:25" x14ac:dyDescent="0.3">
      <c r="A54" t="s">
        <v>72</v>
      </c>
      <c r="B54" s="6">
        <v>0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.16248026902752039</v>
      </c>
      <c r="I54" s="6">
        <v>0.41795346921968285</v>
      </c>
      <c r="J54" s="6">
        <v>0</v>
      </c>
      <c r="K54" s="6">
        <v>1.8735845171916818</v>
      </c>
      <c r="L54" s="6">
        <v>0</v>
      </c>
      <c r="M54" s="6">
        <v>6.3224898771532416</v>
      </c>
      <c r="N54" s="6">
        <v>0</v>
      </c>
      <c r="O54" s="6">
        <v>0</v>
      </c>
      <c r="P54" s="6">
        <v>0</v>
      </c>
      <c r="Q54" s="6">
        <v>9.5394962596939106</v>
      </c>
      <c r="R54" s="6">
        <v>5.0271086404502086</v>
      </c>
      <c r="S54" s="6">
        <v>7.2060942968910835</v>
      </c>
      <c r="T54" s="6">
        <v>0</v>
      </c>
      <c r="U54" s="6">
        <v>2.3327156681078867</v>
      </c>
      <c r="V54" s="6">
        <v>0</v>
      </c>
      <c r="W54" s="6">
        <v>0</v>
      </c>
      <c r="X54" s="6">
        <v>0</v>
      </c>
      <c r="Y54" s="6">
        <v>0</v>
      </c>
    </row>
    <row r="55" spans="1:25" x14ac:dyDescent="0.3">
      <c r="A55" t="s">
        <v>73</v>
      </c>
      <c r="B55" s="6">
        <v>0.2659391942900281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.84191201702010554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</row>
    <row r="56" spans="1:25" x14ac:dyDescent="0.3">
      <c r="A56" t="s">
        <v>74</v>
      </c>
      <c r="B56" s="6">
        <v>583.47059227232103</v>
      </c>
      <c r="C56" s="6">
        <v>508.19092718413236</v>
      </c>
      <c r="D56" s="6">
        <v>148.85268684373054</v>
      </c>
      <c r="E56" s="6">
        <v>1265.8877221879093</v>
      </c>
      <c r="F56" s="6">
        <v>448.75887143896819</v>
      </c>
      <c r="G56" s="6">
        <v>220.71237389334988</v>
      </c>
      <c r="H56" s="6">
        <v>226.17253448630859</v>
      </c>
      <c r="I56" s="6">
        <v>159.24027177269934</v>
      </c>
      <c r="J56" s="6">
        <v>1286.5143092443902</v>
      </c>
      <c r="K56" s="6">
        <v>564.88573193329375</v>
      </c>
      <c r="L56" s="6">
        <v>355.51437787385925</v>
      </c>
      <c r="M56" s="6">
        <v>535.68732413698478</v>
      </c>
      <c r="N56" s="6">
        <v>79.437924644842525</v>
      </c>
      <c r="O56" s="6">
        <v>360.21807013931812</v>
      </c>
      <c r="P56" s="6">
        <v>179.10592958616422</v>
      </c>
      <c r="Q56" s="6">
        <v>496.05380550408313</v>
      </c>
      <c r="R56" s="6">
        <v>2186.7922585958418</v>
      </c>
      <c r="S56" s="6">
        <v>1405.1883878937617</v>
      </c>
      <c r="T56" s="6">
        <v>317.26031157779164</v>
      </c>
      <c r="U56" s="6">
        <v>151.13169995195923</v>
      </c>
      <c r="V56" s="6">
        <v>125.90247752384916</v>
      </c>
      <c r="W56" s="6">
        <v>288.71731521515369</v>
      </c>
      <c r="X56" s="6">
        <v>448.68231418571298</v>
      </c>
      <c r="Y56" s="6">
        <v>1467.9843524809517</v>
      </c>
    </row>
    <row r="57" spans="1:25" x14ac:dyDescent="0.3">
      <c r="A57" t="s">
        <v>75</v>
      </c>
      <c r="B57" s="6">
        <v>1488.195731246997</v>
      </c>
      <c r="C57" s="6">
        <v>1401.4034726511522</v>
      </c>
      <c r="D57" s="6">
        <v>300.82218104453932</v>
      </c>
      <c r="E57" s="6">
        <v>4139.026147827878</v>
      </c>
      <c r="F57" s="6">
        <v>2281.3998492148658</v>
      </c>
      <c r="G57" s="6">
        <v>620.75355157504578</v>
      </c>
      <c r="H57" s="6">
        <v>543.49649989705551</v>
      </c>
      <c r="I57" s="6">
        <v>489.00555898702891</v>
      </c>
      <c r="J57" s="6">
        <v>2366.803925605655</v>
      </c>
      <c r="K57" s="6">
        <v>2780.399423512456</v>
      </c>
      <c r="L57" s="6">
        <v>1287.2332029373415</v>
      </c>
      <c r="M57" s="6">
        <v>2560.6084002470679</v>
      </c>
      <c r="N57" s="6">
        <v>192.39654107473666</v>
      </c>
      <c r="O57" s="6">
        <v>712.85893212545432</v>
      </c>
      <c r="P57" s="6">
        <v>429.18313773934591</v>
      </c>
      <c r="Q57" s="6">
        <v>2146.3866584311327</v>
      </c>
      <c r="R57" s="6">
        <v>11034.503465788212</v>
      </c>
      <c r="S57" s="6">
        <v>7674.4904261890206</v>
      </c>
      <c r="T57" s="6">
        <v>702.35399080365119</v>
      </c>
      <c r="U57" s="6">
        <v>351.17974058060531</v>
      </c>
      <c r="V57" s="6">
        <v>483.17119621165284</v>
      </c>
      <c r="W57" s="6">
        <v>1005.0511289547732</v>
      </c>
      <c r="X57" s="6">
        <v>1727.2493308626729</v>
      </c>
      <c r="Y57" s="6">
        <v>5393.6586370187415</v>
      </c>
    </row>
    <row r="58" spans="1:25" x14ac:dyDescent="0.3">
      <c r="A58" t="s">
        <v>76</v>
      </c>
      <c r="B58" s="6">
        <v>40.156818337794242</v>
      </c>
      <c r="C58" s="6">
        <v>5.1712305263880243</v>
      </c>
      <c r="D58" s="6">
        <v>0.10054217280900417</v>
      </c>
      <c r="E58" s="6">
        <v>42.670372658019346</v>
      </c>
      <c r="F58" s="6">
        <v>62.675820033375359</v>
      </c>
      <c r="G58" s="6">
        <v>32.1872211927802</v>
      </c>
      <c r="H58" s="6">
        <v>12.186020177064076</v>
      </c>
      <c r="I58" s="6">
        <v>5.1547594537094188</v>
      </c>
      <c r="J58" s="6">
        <v>23.217349529888139</v>
      </c>
      <c r="K58" s="6">
        <v>57.144327774346173</v>
      </c>
      <c r="L58" s="6">
        <v>28.62192025255646</v>
      </c>
      <c r="M58" s="6">
        <v>78.168965753894796</v>
      </c>
      <c r="N58" s="6">
        <v>2.3069796170475652</v>
      </c>
      <c r="O58" s="6">
        <v>16.357147759247837</v>
      </c>
      <c r="P58" s="6">
        <v>8.357010500308844</v>
      </c>
      <c r="Q58" s="6">
        <v>40.542859103699072</v>
      </c>
      <c r="R58" s="6">
        <v>206.11145425845851</v>
      </c>
      <c r="S58" s="6">
        <v>122.50360304714827</v>
      </c>
      <c r="T58" s="6">
        <v>3.0746002333401941</v>
      </c>
      <c r="U58" s="6">
        <v>6.5033285292704743</v>
      </c>
      <c r="V58" s="6">
        <v>5.8863495985176009</v>
      </c>
      <c r="W58" s="6">
        <v>32.756845789582108</v>
      </c>
      <c r="X58" s="6">
        <v>35.515750463248843</v>
      </c>
      <c r="Y58" s="6">
        <v>139.6952851554455</v>
      </c>
    </row>
    <row r="59" spans="1:25" x14ac:dyDescent="0.3">
      <c r="A59" t="s">
        <v>77</v>
      </c>
      <c r="B59" s="6">
        <v>41.75245350353439</v>
      </c>
      <c r="C59" s="6">
        <v>32.907830622469312</v>
      </c>
      <c r="D59" s="6">
        <v>13.874819847642589</v>
      </c>
      <c r="E59" s="6">
        <v>142.23457552673116</v>
      </c>
      <c r="F59" s="6">
        <v>50.140656026700285</v>
      </c>
      <c r="G59" s="6">
        <v>0</v>
      </c>
      <c r="H59" s="6">
        <v>27.459165465650909</v>
      </c>
      <c r="I59" s="6">
        <v>23.82334774552189</v>
      </c>
      <c r="J59" s="6">
        <v>118.13533731384277</v>
      </c>
      <c r="K59" s="6">
        <v>68.385834877496137</v>
      </c>
      <c r="L59" s="6">
        <v>51.971381511220741</v>
      </c>
      <c r="M59" s="6">
        <v>66.098757806602038</v>
      </c>
      <c r="N59" s="6">
        <v>9.3390982087708494</v>
      </c>
      <c r="O59" s="6">
        <v>33.195388099650017</v>
      </c>
      <c r="P59" s="6">
        <v>11.965719579987653</v>
      </c>
      <c r="Q59" s="6">
        <v>121.62857731109735</v>
      </c>
      <c r="R59" s="6">
        <v>321.73495298881249</v>
      </c>
      <c r="S59" s="6">
        <v>338.6864319538812</v>
      </c>
      <c r="T59" s="6">
        <v>49.385766248026883</v>
      </c>
      <c r="U59" s="6">
        <v>9.1894859652735033</v>
      </c>
      <c r="V59" s="6">
        <v>20.275204172671792</v>
      </c>
      <c r="W59" s="6">
        <v>39.105071717795603</v>
      </c>
      <c r="X59" s="6">
        <v>75.175005147210356</v>
      </c>
      <c r="Y59" s="6">
        <v>118.38583487749638</v>
      </c>
    </row>
    <row r="60" spans="1:25" x14ac:dyDescent="0.3">
      <c r="A60" t="s">
        <v>78</v>
      </c>
      <c r="B60" s="6">
        <v>1.3296959714501404</v>
      </c>
      <c r="C60" s="6">
        <v>0</v>
      </c>
      <c r="D60" s="6">
        <v>4.524397776405193</v>
      </c>
      <c r="E60" s="6">
        <v>0</v>
      </c>
      <c r="F60" s="6">
        <v>0</v>
      </c>
      <c r="G60" s="6">
        <v>0</v>
      </c>
      <c r="H60" s="6">
        <v>1.624802690275204</v>
      </c>
      <c r="I60" s="6">
        <v>3.0649921076110043</v>
      </c>
      <c r="J60" s="6">
        <v>0</v>
      </c>
      <c r="K60" s="6">
        <v>3.7471690343833637</v>
      </c>
      <c r="L60" s="6">
        <v>2.2596252830965611</v>
      </c>
      <c r="M60" s="6">
        <v>10.920664333264709</v>
      </c>
      <c r="N60" s="6">
        <v>0.69487337862878307</v>
      </c>
      <c r="O60" s="6">
        <v>0</v>
      </c>
      <c r="P60" s="6">
        <v>15.701050030883259</v>
      </c>
      <c r="Q60" s="6">
        <v>0</v>
      </c>
      <c r="R60" s="6">
        <v>10.054217280900417</v>
      </c>
      <c r="S60" s="6">
        <v>14.412188593782167</v>
      </c>
      <c r="T60" s="6">
        <v>4.2275753208427647</v>
      </c>
      <c r="U60" s="6">
        <v>0</v>
      </c>
      <c r="V60" s="6">
        <v>1.1445679774895301</v>
      </c>
      <c r="W60" s="6">
        <v>3.04714844554251</v>
      </c>
      <c r="X60" s="6">
        <v>3.5515750463248845</v>
      </c>
      <c r="Y60" s="6">
        <v>18.9417335803994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15AC4-28F2-4A23-8F16-E7E742DBF593}">
  <dimension ref="A1:I61"/>
  <sheetViews>
    <sheetView tabSelected="1" workbookViewId="0">
      <selection activeCell="B2" sqref="B2:I2"/>
    </sheetView>
  </sheetViews>
  <sheetFormatPr defaultRowHeight="14.4" x14ac:dyDescent="0.3"/>
  <cols>
    <col min="2" max="2" width="12.33203125" bestFit="1" customWidth="1"/>
  </cols>
  <sheetData>
    <row r="1" spans="1:9" x14ac:dyDescent="0.3">
      <c r="B1" s="3" t="s">
        <v>7</v>
      </c>
      <c r="C1" s="3"/>
      <c r="D1" s="3"/>
      <c r="E1" s="3"/>
      <c r="F1" s="3" t="s">
        <v>6</v>
      </c>
    </row>
    <row r="2" spans="1:9" ht="15.6" x14ac:dyDescent="0.3">
      <c r="A2" t="s">
        <v>79</v>
      </c>
      <c r="B2" s="2" t="s">
        <v>14</v>
      </c>
      <c r="C2" s="2" t="s">
        <v>16</v>
      </c>
      <c r="D2" s="2" t="s">
        <v>17</v>
      </c>
      <c r="E2" s="2" t="s">
        <v>19</v>
      </c>
      <c r="F2" s="2" t="s">
        <v>14</v>
      </c>
      <c r="G2" s="2" t="s">
        <v>16</v>
      </c>
      <c r="H2" s="2" t="s">
        <v>17</v>
      </c>
      <c r="I2" s="2" t="s">
        <v>19</v>
      </c>
    </row>
    <row r="3" spans="1:9" x14ac:dyDescent="0.3">
      <c r="A3" t="s">
        <v>22</v>
      </c>
      <c r="B3">
        <v>1</v>
      </c>
      <c r="C3">
        <v>0</v>
      </c>
      <c r="D3">
        <v>4</v>
      </c>
      <c r="E3">
        <v>1</v>
      </c>
      <c r="F3">
        <v>2</v>
      </c>
      <c r="G3">
        <v>0</v>
      </c>
      <c r="H3">
        <v>0</v>
      </c>
      <c r="I3">
        <v>14</v>
      </c>
    </row>
    <row r="4" spans="1:9" x14ac:dyDescent="0.3">
      <c r="A4" t="s">
        <v>23</v>
      </c>
      <c r="B4">
        <v>15</v>
      </c>
      <c r="C4">
        <v>10</v>
      </c>
      <c r="D4">
        <v>39</v>
      </c>
      <c r="E4">
        <v>32</v>
      </c>
      <c r="F4">
        <v>3</v>
      </c>
      <c r="G4">
        <v>70</v>
      </c>
      <c r="H4">
        <v>9</v>
      </c>
      <c r="I4">
        <v>41</v>
      </c>
    </row>
    <row r="5" spans="1:9" x14ac:dyDescent="0.3">
      <c r="A5" t="s">
        <v>24</v>
      </c>
      <c r="B5">
        <v>1</v>
      </c>
      <c r="C5">
        <v>0</v>
      </c>
      <c r="D5">
        <v>0</v>
      </c>
      <c r="E5">
        <v>8</v>
      </c>
      <c r="F5">
        <v>0</v>
      </c>
      <c r="G5">
        <v>0</v>
      </c>
      <c r="H5">
        <v>0</v>
      </c>
      <c r="I5">
        <v>8</v>
      </c>
    </row>
    <row r="6" spans="1:9" x14ac:dyDescent="0.3">
      <c r="A6" t="s">
        <v>25</v>
      </c>
      <c r="B6">
        <v>262</v>
      </c>
      <c r="C6">
        <v>758</v>
      </c>
      <c r="D6">
        <v>382</v>
      </c>
      <c r="E6">
        <v>800</v>
      </c>
      <c r="F6">
        <v>188</v>
      </c>
      <c r="G6">
        <v>2414</v>
      </c>
      <c r="H6">
        <v>151</v>
      </c>
      <c r="I6">
        <v>685</v>
      </c>
    </row>
    <row r="7" spans="1:9" x14ac:dyDescent="0.3">
      <c r="A7" t="s">
        <v>26</v>
      </c>
      <c r="B7">
        <v>10</v>
      </c>
      <c r="C7">
        <v>3</v>
      </c>
      <c r="D7">
        <v>2</v>
      </c>
      <c r="E7">
        <v>32</v>
      </c>
      <c r="F7">
        <v>0</v>
      </c>
      <c r="G7">
        <v>103</v>
      </c>
      <c r="H7">
        <v>4</v>
      </c>
      <c r="I7">
        <v>16</v>
      </c>
    </row>
    <row r="8" spans="1:9" x14ac:dyDescent="0.3">
      <c r="A8" t="s">
        <v>27</v>
      </c>
      <c r="B8">
        <v>35</v>
      </c>
      <c r="C8">
        <v>103</v>
      </c>
      <c r="D8">
        <v>5</v>
      </c>
      <c r="E8">
        <v>123</v>
      </c>
      <c r="F8">
        <v>27</v>
      </c>
      <c r="G8">
        <v>270</v>
      </c>
      <c r="H8">
        <v>32</v>
      </c>
      <c r="I8">
        <v>125</v>
      </c>
    </row>
    <row r="9" spans="1:9" x14ac:dyDescent="0.3">
      <c r="A9" t="s">
        <v>28</v>
      </c>
      <c r="B9">
        <v>338</v>
      </c>
      <c r="C9">
        <v>338</v>
      </c>
      <c r="D9">
        <v>299</v>
      </c>
      <c r="E9">
        <v>612</v>
      </c>
      <c r="F9">
        <v>157</v>
      </c>
      <c r="G9">
        <v>1398</v>
      </c>
      <c r="H9">
        <v>120</v>
      </c>
      <c r="I9">
        <v>811</v>
      </c>
    </row>
    <row r="10" spans="1:9" x14ac:dyDescent="0.3">
      <c r="A10" t="s">
        <v>29</v>
      </c>
      <c r="B10">
        <v>126</v>
      </c>
      <c r="C10">
        <v>233</v>
      </c>
      <c r="D10">
        <v>78</v>
      </c>
      <c r="E10">
        <v>153</v>
      </c>
      <c r="F10">
        <v>54</v>
      </c>
      <c r="G10">
        <v>413</v>
      </c>
      <c r="H10">
        <v>62</v>
      </c>
      <c r="I10">
        <v>122</v>
      </c>
    </row>
    <row r="11" spans="1:9" x14ac:dyDescent="0.3">
      <c r="A11" t="s">
        <v>30</v>
      </c>
      <c r="B11">
        <v>35</v>
      </c>
      <c r="C11">
        <v>29</v>
      </c>
      <c r="D11">
        <v>3</v>
      </c>
      <c r="E11">
        <v>16</v>
      </c>
      <c r="F11">
        <v>4</v>
      </c>
      <c r="G11">
        <v>76</v>
      </c>
      <c r="H11">
        <v>20</v>
      </c>
      <c r="I11">
        <v>39</v>
      </c>
    </row>
    <row r="12" spans="1:9" x14ac:dyDescent="0.3">
      <c r="A12" t="s">
        <v>31</v>
      </c>
      <c r="B12">
        <v>46</v>
      </c>
      <c r="C12">
        <v>83</v>
      </c>
      <c r="D12">
        <v>115</v>
      </c>
      <c r="E12">
        <v>107</v>
      </c>
      <c r="F12">
        <v>33</v>
      </c>
      <c r="G12">
        <v>496</v>
      </c>
      <c r="H12">
        <v>29</v>
      </c>
      <c r="I12">
        <v>92</v>
      </c>
    </row>
    <row r="13" spans="1:9" x14ac:dyDescent="0.3">
      <c r="A13" t="s">
        <v>32</v>
      </c>
      <c r="B13">
        <v>111</v>
      </c>
      <c r="C13">
        <v>171</v>
      </c>
      <c r="D13">
        <v>180</v>
      </c>
      <c r="E13">
        <v>251</v>
      </c>
      <c r="F13">
        <v>78</v>
      </c>
      <c r="G13">
        <v>703</v>
      </c>
      <c r="H13">
        <v>117</v>
      </c>
      <c r="I13">
        <v>143</v>
      </c>
    </row>
    <row r="14" spans="1:9" x14ac:dyDescent="0.3">
      <c r="A14" t="s">
        <v>33</v>
      </c>
      <c r="B14">
        <v>76</v>
      </c>
      <c r="C14">
        <v>224</v>
      </c>
      <c r="D14">
        <v>110</v>
      </c>
      <c r="E14">
        <v>83</v>
      </c>
      <c r="F14">
        <v>11</v>
      </c>
      <c r="G14">
        <v>250</v>
      </c>
      <c r="H14">
        <v>27</v>
      </c>
      <c r="I14">
        <v>135</v>
      </c>
    </row>
    <row r="15" spans="1:9" x14ac:dyDescent="0.3">
      <c r="A15" t="s">
        <v>34</v>
      </c>
      <c r="B15">
        <v>68</v>
      </c>
      <c r="C15">
        <v>101</v>
      </c>
      <c r="D15">
        <v>29</v>
      </c>
      <c r="E15">
        <v>113</v>
      </c>
      <c r="F15">
        <v>38</v>
      </c>
      <c r="G15">
        <v>313</v>
      </c>
      <c r="H15">
        <v>33</v>
      </c>
      <c r="I15">
        <v>191</v>
      </c>
    </row>
    <row r="16" spans="1:9" x14ac:dyDescent="0.3">
      <c r="A16" t="s">
        <v>3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2</v>
      </c>
    </row>
    <row r="17" spans="1:9" x14ac:dyDescent="0.3">
      <c r="A17" t="s">
        <v>36</v>
      </c>
      <c r="B17">
        <v>109</v>
      </c>
      <c r="C17">
        <v>228</v>
      </c>
      <c r="D17">
        <v>97</v>
      </c>
      <c r="E17">
        <v>226</v>
      </c>
      <c r="F17">
        <v>118</v>
      </c>
      <c r="G17">
        <v>776</v>
      </c>
      <c r="H17">
        <v>47</v>
      </c>
      <c r="I17">
        <v>447</v>
      </c>
    </row>
    <row r="18" spans="1:9" x14ac:dyDescent="0.3">
      <c r="A18" t="s">
        <v>37</v>
      </c>
      <c r="B18">
        <v>35</v>
      </c>
      <c r="C18">
        <v>220</v>
      </c>
      <c r="D18">
        <v>46</v>
      </c>
      <c r="E18">
        <v>104</v>
      </c>
      <c r="F18">
        <v>51</v>
      </c>
      <c r="G18">
        <v>353</v>
      </c>
      <c r="H18">
        <v>13</v>
      </c>
      <c r="I18">
        <v>247</v>
      </c>
    </row>
    <row r="19" spans="1:9" x14ac:dyDescent="0.3">
      <c r="A19" t="s">
        <v>38</v>
      </c>
      <c r="B19">
        <v>0</v>
      </c>
      <c r="C19">
        <v>5</v>
      </c>
      <c r="D19">
        <v>0</v>
      </c>
      <c r="E19">
        <v>5</v>
      </c>
      <c r="F19">
        <v>0</v>
      </c>
      <c r="G19">
        <v>42</v>
      </c>
      <c r="H19">
        <v>0</v>
      </c>
      <c r="I19">
        <v>0</v>
      </c>
    </row>
    <row r="20" spans="1:9" x14ac:dyDescent="0.3">
      <c r="A20" t="s">
        <v>39</v>
      </c>
      <c r="B20">
        <v>60</v>
      </c>
      <c r="C20">
        <v>79</v>
      </c>
      <c r="D20">
        <v>21</v>
      </c>
      <c r="E20">
        <v>37</v>
      </c>
      <c r="F20">
        <v>26</v>
      </c>
      <c r="G20">
        <v>269</v>
      </c>
      <c r="H20">
        <v>35</v>
      </c>
      <c r="I20">
        <v>115</v>
      </c>
    </row>
    <row r="21" spans="1:9" x14ac:dyDescent="0.3">
      <c r="A21" t="s">
        <v>40</v>
      </c>
      <c r="B21">
        <v>2</v>
      </c>
      <c r="C21">
        <v>5</v>
      </c>
      <c r="D21">
        <v>1</v>
      </c>
      <c r="E21">
        <v>2</v>
      </c>
      <c r="F21">
        <v>4</v>
      </c>
      <c r="G21">
        <v>10</v>
      </c>
      <c r="H21">
        <v>1</v>
      </c>
      <c r="I21">
        <v>20</v>
      </c>
    </row>
    <row r="22" spans="1:9" x14ac:dyDescent="0.3">
      <c r="A22" t="s">
        <v>41</v>
      </c>
      <c r="B22">
        <v>0</v>
      </c>
      <c r="C22">
        <v>0</v>
      </c>
      <c r="D22">
        <v>0</v>
      </c>
      <c r="E22">
        <v>0</v>
      </c>
      <c r="F22">
        <v>1</v>
      </c>
      <c r="G22">
        <v>0</v>
      </c>
      <c r="H22">
        <v>0</v>
      </c>
      <c r="I22">
        <v>0</v>
      </c>
    </row>
    <row r="23" spans="1:9" x14ac:dyDescent="0.3">
      <c r="A23" t="s">
        <v>4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1</v>
      </c>
    </row>
    <row r="24" spans="1:9" x14ac:dyDescent="0.3">
      <c r="A24" t="s">
        <v>43</v>
      </c>
      <c r="B24">
        <v>58</v>
      </c>
      <c r="C24">
        <v>173</v>
      </c>
      <c r="D24">
        <v>9</v>
      </c>
      <c r="E24">
        <v>99</v>
      </c>
      <c r="F24">
        <v>38</v>
      </c>
      <c r="G24">
        <v>355</v>
      </c>
      <c r="H24">
        <v>31</v>
      </c>
      <c r="I24">
        <v>182</v>
      </c>
    </row>
    <row r="25" spans="1:9" x14ac:dyDescent="0.3">
      <c r="A25" t="s">
        <v>44</v>
      </c>
      <c r="B25">
        <v>11</v>
      </c>
      <c r="C25">
        <v>0</v>
      </c>
      <c r="D25">
        <v>2</v>
      </c>
      <c r="E25">
        <v>3</v>
      </c>
      <c r="F25">
        <v>2</v>
      </c>
      <c r="G25">
        <v>25</v>
      </c>
      <c r="H25">
        <v>0</v>
      </c>
      <c r="I25">
        <v>36</v>
      </c>
    </row>
    <row r="26" spans="1:9" x14ac:dyDescent="0.3">
      <c r="A26" t="s">
        <v>45</v>
      </c>
      <c r="B26">
        <v>0</v>
      </c>
      <c r="C26">
        <v>0</v>
      </c>
      <c r="D26">
        <v>0</v>
      </c>
      <c r="E26">
        <v>23</v>
      </c>
      <c r="F26">
        <v>3</v>
      </c>
      <c r="G26">
        <v>7</v>
      </c>
      <c r="H26">
        <v>0</v>
      </c>
      <c r="I26">
        <v>14</v>
      </c>
    </row>
    <row r="27" spans="1:9" x14ac:dyDescent="0.3">
      <c r="A27" t="s">
        <v>46</v>
      </c>
      <c r="B27">
        <v>2</v>
      </c>
      <c r="C27">
        <v>0</v>
      </c>
      <c r="D27">
        <v>2</v>
      </c>
      <c r="E27">
        <v>4</v>
      </c>
      <c r="F27">
        <v>2</v>
      </c>
      <c r="G27">
        <v>19</v>
      </c>
      <c r="H27">
        <v>3</v>
      </c>
      <c r="I27">
        <v>11</v>
      </c>
    </row>
    <row r="28" spans="1:9" x14ac:dyDescent="0.3">
      <c r="A28" t="s">
        <v>47</v>
      </c>
      <c r="B28">
        <v>13</v>
      </c>
      <c r="C28">
        <v>5</v>
      </c>
      <c r="D28">
        <v>18</v>
      </c>
      <c r="E28">
        <v>31</v>
      </c>
      <c r="F28">
        <v>8</v>
      </c>
      <c r="G28">
        <v>117</v>
      </c>
      <c r="H28">
        <v>17</v>
      </c>
      <c r="I28">
        <v>72</v>
      </c>
    </row>
    <row r="29" spans="1:9" x14ac:dyDescent="0.3">
      <c r="A29" t="s">
        <v>48</v>
      </c>
      <c r="B29">
        <v>34</v>
      </c>
      <c r="C29">
        <v>122</v>
      </c>
      <c r="D29">
        <v>14</v>
      </c>
      <c r="E29">
        <v>63</v>
      </c>
      <c r="F29">
        <v>23</v>
      </c>
      <c r="G29">
        <v>128</v>
      </c>
      <c r="H29">
        <v>9</v>
      </c>
      <c r="I29">
        <v>43</v>
      </c>
    </row>
    <row r="30" spans="1:9" x14ac:dyDescent="0.3">
      <c r="A30" t="s">
        <v>49</v>
      </c>
      <c r="B30">
        <v>4</v>
      </c>
      <c r="C30">
        <v>0</v>
      </c>
      <c r="D30">
        <v>0</v>
      </c>
      <c r="E30">
        <v>13</v>
      </c>
      <c r="F30">
        <v>0</v>
      </c>
      <c r="G30">
        <v>17</v>
      </c>
      <c r="H30">
        <v>2</v>
      </c>
      <c r="I30">
        <v>5</v>
      </c>
    </row>
    <row r="31" spans="1:9" x14ac:dyDescent="0.3">
      <c r="A31" t="s">
        <v>50</v>
      </c>
      <c r="B31">
        <v>0</v>
      </c>
      <c r="C31">
        <v>0</v>
      </c>
      <c r="D31">
        <v>3</v>
      </c>
      <c r="E31">
        <v>1</v>
      </c>
      <c r="F31">
        <v>4</v>
      </c>
      <c r="G31">
        <v>15</v>
      </c>
      <c r="H31">
        <v>4</v>
      </c>
      <c r="I31">
        <v>7</v>
      </c>
    </row>
    <row r="32" spans="1:9" x14ac:dyDescent="0.3">
      <c r="A32" t="s">
        <v>51</v>
      </c>
      <c r="B32">
        <v>74</v>
      </c>
      <c r="C32">
        <v>83</v>
      </c>
      <c r="D32">
        <v>59</v>
      </c>
      <c r="E32">
        <v>139</v>
      </c>
      <c r="F32">
        <v>21</v>
      </c>
      <c r="G32">
        <v>485</v>
      </c>
      <c r="H32">
        <v>32</v>
      </c>
      <c r="I32">
        <v>108</v>
      </c>
    </row>
    <row r="33" spans="1:9" x14ac:dyDescent="0.3">
      <c r="A33" t="s">
        <v>52</v>
      </c>
      <c r="B33">
        <v>64</v>
      </c>
      <c r="C33">
        <v>216</v>
      </c>
      <c r="D33">
        <v>61</v>
      </c>
      <c r="E33">
        <v>41</v>
      </c>
      <c r="F33">
        <v>19</v>
      </c>
      <c r="G33">
        <v>132</v>
      </c>
      <c r="H33">
        <v>34</v>
      </c>
      <c r="I33">
        <v>114</v>
      </c>
    </row>
    <row r="34" spans="1:9" x14ac:dyDescent="0.3">
      <c r="A34" t="s">
        <v>53</v>
      </c>
      <c r="B34">
        <v>227</v>
      </c>
      <c r="C34">
        <v>245</v>
      </c>
      <c r="D34">
        <v>199</v>
      </c>
      <c r="E34">
        <v>352</v>
      </c>
      <c r="F34">
        <v>70</v>
      </c>
      <c r="G34">
        <v>1010</v>
      </c>
      <c r="H34">
        <v>63</v>
      </c>
      <c r="I34">
        <v>335</v>
      </c>
    </row>
    <row r="35" spans="1:9" x14ac:dyDescent="0.3">
      <c r="A35" t="s">
        <v>54</v>
      </c>
      <c r="B35">
        <v>0</v>
      </c>
      <c r="C35">
        <v>0</v>
      </c>
      <c r="D35">
        <v>17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1:9" x14ac:dyDescent="0.3">
      <c r="A36" t="s">
        <v>55</v>
      </c>
      <c r="B36">
        <v>18</v>
      </c>
      <c r="C36">
        <v>41</v>
      </c>
      <c r="D36">
        <v>29</v>
      </c>
      <c r="E36">
        <v>36</v>
      </c>
      <c r="F36">
        <v>4</v>
      </c>
      <c r="G36">
        <v>107</v>
      </c>
      <c r="H36">
        <v>20</v>
      </c>
      <c r="I36">
        <v>63</v>
      </c>
    </row>
    <row r="37" spans="1:9" x14ac:dyDescent="0.3">
      <c r="A37" t="s">
        <v>56</v>
      </c>
      <c r="B37">
        <v>1488</v>
      </c>
      <c r="C37">
        <v>3207</v>
      </c>
      <c r="D37">
        <v>1525</v>
      </c>
      <c r="E37">
        <v>3372</v>
      </c>
      <c r="F37">
        <v>549</v>
      </c>
      <c r="G37">
        <v>11050</v>
      </c>
      <c r="H37">
        <v>787</v>
      </c>
      <c r="I37">
        <v>3574</v>
      </c>
    </row>
    <row r="38" spans="1:9" x14ac:dyDescent="0.3">
      <c r="A38" t="s">
        <v>57</v>
      </c>
      <c r="B38">
        <v>337</v>
      </c>
      <c r="C38">
        <v>548</v>
      </c>
      <c r="D38">
        <v>274</v>
      </c>
      <c r="E38">
        <v>462</v>
      </c>
      <c r="F38">
        <v>140</v>
      </c>
      <c r="G38">
        <v>1293</v>
      </c>
      <c r="H38">
        <v>148</v>
      </c>
      <c r="I38">
        <v>774</v>
      </c>
    </row>
    <row r="39" spans="1:9" x14ac:dyDescent="0.3">
      <c r="A39" t="s">
        <v>58</v>
      </c>
      <c r="B39">
        <v>23</v>
      </c>
      <c r="C39">
        <v>10</v>
      </c>
      <c r="D39">
        <v>30</v>
      </c>
      <c r="E39">
        <v>28</v>
      </c>
      <c r="F39">
        <v>9</v>
      </c>
      <c r="G39">
        <v>115</v>
      </c>
      <c r="H39">
        <v>2</v>
      </c>
      <c r="I39">
        <v>50</v>
      </c>
    </row>
    <row r="40" spans="1:9" x14ac:dyDescent="0.3">
      <c r="A40" t="s">
        <v>59</v>
      </c>
      <c r="B40">
        <v>0</v>
      </c>
      <c r="C40">
        <v>0</v>
      </c>
      <c r="D40">
        <v>17</v>
      </c>
      <c r="E40">
        <v>5</v>
      </c>
      <c r="F40">
        <v>0</v>
      </c>
      <c r="G40">
        <v>25</v>
      </c>
      <c r="H40">
        <v>0</v>
      </c>
      <c r="I40">
        <v>5</v>
      </c>
    </row>
    <row r="41" spans="1:9" x14ac:dyDescent="0.3">
      <c r="A41" t="s">
        <v>60</v>
      </c>
      <c r="B41">
        <v>1</v>
      </c>
      <c r="C41">
        <v>0</v>
      </c>
      <c r="D41">
        <v>0</v>
      </c>
      <c r="E41">
        <v>10</v>
      </c>
      <c r="F41">
        <v>1</v>
      </c>
      <c r="G41">
        <v>0</v>
      </c>
      <c r="H41">
        <v>4</v>
      </c>
      <c r="I41">
        <v>11</v>
      </c>
    </row>
    <row r="42" spans="1:9" x14ac:dyDescent="0.3">
      <c r="A42" t="s">
        <v>61</v>
      </c>
      <c r="B42">
        <v>349</v>
      </c>
      <c r="C42">
        <v>722</v>
      </c>
      <c r="D42">
        <v>573</v>
      </c>
      <c r="E42">
        <v>818</v>
      </c>
      <c r="F42">
        <v>120</v>
      </c>
      <c r="G42">
        <v>2629</v>
      </c>
      <c r="H42">
        <v>199</v>
      </c>
      <c r="I42">
        <v>1076</v>
      </c>
    </row>
    <row r="43" spans="1:9" x14ac:dyDescent="0.3">
      <c r="A43" t="s">
        <v>62</v>
      </c>
      <c r="B43">
        <v>119</v>
      </c>
      <c r="C43">
        <v>387</v>
      </c>
      <c r="D43">
        <v>124</v>
      </c>
      <c r="E43">
        <v>302</v>
      </c>
      <c r="F43">
        <v>56</v>
      </c>
      <c r="G43">
        <v>830</v>
      </c>
      <c r="H43">
        <v>41</v>
      </c>
      <c r="I43">
        <v>322</v>
      </c>
    </row>
    <row r="44" spans="1:9" x14ac:dyDescent="0.3">
      <c r="A44" t="s">
        <v>63</v>
      </c>
      <c r="B44">
        <v>21</v>
      </c>
      <c r="C44">
        <v>27</v>
      </c>
      <c r="D44">
        <v>0</v>
      </c>
      <c r="E44">
        <v>25</v>
      </c>
      <c r="F44">
        <v>14</v>
      </c>
      <c r="G44">
        <v>103</v>
      </c>
      <c r="H44">
        <v>14</v>
      </c>
      <c r="I44">
        <v>89</v>
      </c>
    </row>
    <row r="45" spans="1:9" x14ac:dyDescent="0.3">
      <c r="A45" t="s">
        <v>64</v>
      </c>
      <c r="B45">
        <v>7</v>
      </c>
      <c r="C45">
        <v>0</v>
      </c>
      <c r="D45">
        <v>0</v>
      </c>
      <c r="E45">
        <v>30</v>
      </c>
      <c r="F45">
        <v>4</v>
      </c>
      <c r="G45">
        <v>83</v>
      </c>
      <c r="H45">
        <v>2</v>
      </c>
      <c r="I45">
        <v>9</v>
      </c>
    </row>
    <row r="46" spans="1:9" x14ac:dyDescent="0.3">
      <c r="A46" t="s">
        <v>65</v>
      </c>
      <c r="B46">
        <v>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16</v>
      </c>
    </row>
    <row r="47" spans="1:9" x14ac:dyDescent="0.3">
      <c r="A47" t="s">
        <v>66</v>
      </c>
      <c r="B47">
        <v>46</v>
      </c>
      <c r="C47">
        <v>63</v>
      </c>
      <c r="D47">
        <v>49</v>
      </c>
      <c r="E47">
        <v>57</v>
      </c>
      <c r="F47">
        <v>15</v>
      </c>
      <c r="G47">
        <v>297</v>
      </c>
      <c r="H47">
        <v>28</v>
      </c>
      <c r="I47">
        <v>112</v>
      </c>
    </row>
    <row r="48" spans="1:9" x14ac:dyDescent="0.3">
      <c r="A48" t="s">
        <v>67</v>
      </c>
      <c r="B48">
        <v>311</v>
      </c>
      <c r="C48">
        <v>760</v>
      </c>
      <c r="D48">
        <v>389</v>
      </c>
      <c r="E48">
        <v>507</v>
      </c>
      <c r="F48">
        <v>125</v>
      </c>
      <c r="G48">
        <v>1223</v>
      </c>
      <c r="H48">
        <v>153</v>
      </c>
      <c r="I48">
        <v>788</v>
      </c>
    </row>
    <row r="49" spans="1:9" x14ac:dyDescent="0.3">
      <c r="A49" t="s">
        <v>68</v>
      </c>
      <c r="B49">
        <v>33</v>
      </c>
      <c r="C49">
        <v>75</v>
      </c>
      <c r="D49">
        <v>37</v>
      </c>
      <c r="E49">
        <v>55</v>
      </c>
      <c r="F49">
        <v>7</v>
      </c>
      <c r="G49">
        <v>146</v>
      </c>
      <c r="H49">
        <v>9</v>
      </c>
      <c r="I49">
        <v>107</v>
      </c>
    </row>
    <row r="50" spans="1:9" x14ac:dyDescent="0.3">
      <c r="A50" t="s">
        <v>6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</row>
    <row r="51" spans="1:9" x14ac:dyDescent="0.3">
      <c r="A51" t="s">
        <v>70</v>
      </c>
      <c r="B51">
        <v>6</v>
      </c>
      <c r="C51">
        <v>28</v>
      </c>
      <c r="D51">
        <v>15</v>
      </c>
      <c r="E51">
        <v>0</v>
      </c>
      <c r="F51">
        <v>16</v>
      </c>
      <c r="G51">
        <v>2</v>
      </c>
      <c r="H51">
        <v>0</v>
      </c>
      <c r="I51">
        <v>20</v>
      </c>
    </row>
    <row r="52" spans="1:9" x14ac:dyDescent="0.3">
      <c r="A52" t="s">
        <v>71</v>
      </c>
      <c r="B52">
        <v>0</v>
      </c>
      <c r="C52">
        <v>0</v>
      </c>
      <c r="D52">
        <v>0</v>
      </c>
      <c r="E52">
        <v>0</v>
      </c>
      <c r="F52">
        <v>3</v>
      </c>
      <c r="G52">
        <v>0</v>
      </c>
      <c r="H52">
        <v>0</v>
      </c>
      <c r="I52">
        <v>5</v>
      </c>
    </row>
    <row r="53" spans="1:9" x14ac:dyDescent="0.3">
      <c r="A53" t="s">
        <v>72</v>
      </c>
      <c r="B53">
        <v>0</v>
      </c>
      <c r="C53">
        <v>0</v>
      </c>
      <c r="D53">
        <v>0</v>
      </c>
      <c r="E53">
        <v>8</v>
      </c>
      <c r="F53">
        <v>0</v>
      </c>
      <c r="G53">
        <v>22</v>
      </c>
      <c r="H53">
        <v>2</v>
      </c>
      <c r="I53">
        <v>0</v>
      </c>
    </row>
    <row r="54" spans="1:9" x14ac:dyDescent="0.3">
      <c r="A54" t="s">
        <v>73</v>
      </c>
      <c r="B54">
        <v>0</v>
      </c>
      <c r="C54">
        <v>0</v>
      </c>
      <c r="D54">
        <v>0</v>
      </c>
      <c r="E54">
        <v>0</v>
      </c>
      <c r="F54">
        <v>1</v>
      </c>
      <c r="G54">
        <v>0</v>
      </c>
      <c r="H54">
        <v>0</v>
      </c>
      <c r="I54">
        <v>0</v>
      </c>
    </row>
    <row r="55" spans="1:9" x14ac:dyDescent="0.3">
      <c r="A55" t="s">
        <v>74</v>
      </c>
      <c r="B55">
        <v>1240</v>
      </c>
      <c r="C55">
        <v>1936</v>
      </c>
      <c r="D55">
        <v>1672</v>
      </c>
      <c r="E55">
        <v>1457</v>
      </c>
      <c r="F55">
        <v>618</v>
      </c>
      <c r="G55">
        <v>4088</v>
      </c>
      <c r="H55">
        <v>594</v>
      </c>
      <c r="I55">
        <v>2206</v>
      </c>
    </row>
    <row r="56" spans="1:9" x14ac:dyDescent="0.3">
      <c r="A56" t="s">
        <v>75</v>
      </c>
      <c r="B56">
        <v>3190</v>
      </c>
      <c r="C56">
        <v>7041</v>
      </c>
      <c r="D56">
        <v>3399</v>
      </c>
      <c r="E56">
        <v>6628</v>
      </c>
      <c r="F56">
        <v>1334</v>
      </c>
      <c r="G56">
        <v>20855</v>
      </c>
      <c r="H56">
        <v>1536</v>
      </c>
      <c r="I56">
        <v>8126</v>
      </c>
    </row>
    <row r="57" spans="1:9" x14ac:dyDescent="0.3">
      <c r="A57" t="s">
        <v>76</v>
      </c>
      <c r="B57">
        <v>45</v>
      </c>
      <c r="C57">
        <v>138</v>
      </c>
      <c r="D57">
        <v>40</v>
      </c>
      <c r="E57">
        <v>164</v>
      </c>
      <c r="F57">
        <v>26</v>
      </c>
      <c r="G57">
        <v>370</v>
      </c>
      <c r="H57">
        <v>16</v>
      </c>
      <c r="I57">
        <v>209</v>
      </c>
    </row>
    <row r="58" spans="1:9" x14ac:dyDescent="0.3">
      <c r="A58" t="s">
        <v>77</v>
      </c>
      <c r="B58">
        <v>89</v>
      </c>
      <c r="C58">
        <v>192</v>
      </c>
      <c r="D58">
        <v>169</v>
      </c>
      <c r="E58">
        <v>186</v>
      </c>
      <c r="F58">
        <v>54</v>
      </c>
      <c r="G58">
        <v>783</v>
      </c>
      <c r="H58">
        <v>78</v>
      </c>
      <c r="I58">
        <v>232</v>
      </c>
    </row>
    <row r="59" spans="1:9" x14ac:dyDescent="0.3">
      <c r="A59" t="s">
        <v>78</v>
      </c>
      <c r="B59">
        <v>6</v>
      </c>
      <c r="C59">
        <v>0</v>
      </c>
      <c r="D59">
        <v>5</v>
      </c>
      <c r="E59">
        <v>17</v>
      </c>
      <c r="F59">
        <v>17</v>
      </c>
      <c r="G59">
        <v>24</v>
      </c>
      <c r="H59">
        <v>5</v>
      </c>
      <c r="I59">
        <v>26</v>
      </c>
    </row>
    <row r="61" spans="1:9" x14ac:dyDescent="0.3">
      <c r="A61" t="s">
        <v>80</v>
      </c>
      <c r="B61">
        <f>SUM(B3:B59)</f>
        <v>9147</v>
      </c>
      <c r="C61">
        <f t="shared" ref="C61:I61" si="0">SUM(C3:C59)</f>
        <v>18609</v>
      </c>
      <c r="D61">
        <f t="shared" si="0"/>
        <v>10142</v>
      </c>
      <c r="E61">
        <f t="shared" si="0"/>
        <v>17641</v>
      </c>
      <c r="F61">
        <f t="shared" si="0"/>
        <v>4098</v>
      </c>
      <c r="G61">
        <f t="shared" si="0"/>
        <v>54311</v>
      </c>
      <c r="H61">
        <f t="shared" si="0"/>
        <v>4533</v>
      </c>
      <c r="I61">
        <f t="shared" si="0"/>
        <v>22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E02F3-F189-47E2-B218-5A4FEDEDFF05}">
  <dimension ref="A1:F61"/>
  <sheetViews>
    <sheetView workbookViewId="0">
      <selection activeCell="H18" sqref="H18"/>
    </sheetView>
  </sheetViews>
  <sheetFormatPr defaultRowHeight="14.4" x14ac:dyDescent="0.3"/>
  <cols>
    <col min="1" max="1" width="26.6640625" bestFit="1" customWidth="1"/>
  </cols>
  <sheetData>
    <row r="1" spans="1:6" x14ac:dyDescent="0.3">
      <c r="A1" t="s">
        <v>114</v>
      </c>
      <c r="B1" t="s">
        <v>115</v>
      </c>
      <c r="C1" t="s">
        <v>116</v>
      </c>
      <c r="E1" t="s">
        <v>114</v>
      </c>
      <c r="F1" t="s">
        <v>117</v>
      </c>
    </row>
    <row r="2" spans="1:6" x14ac:dyDescent="0.3">
      <c r="A2" t="s">
        <v>75</v>
      </c>
      <c r="B2" t="s">
        <v>7</v>
      </c>
      <c r="C2">
        <v>1.4757270769999999</v>
      </c>
      <c r="E2" t="s">
        <v>75</v>
      </c>
      <c r="F2">
        <v>4.1495312459999996</v>
      </c>
    </row>
    <row r="3" spans="1:6" x14ac:dyDescent="0.3">
      <c r="A3" t="s">
        <v>75</v>
      </c>
      <c r="B3" t="s">
        <v>7</v>
      </c>
      <c r="C3">
        <v>0.70304694599999995</v>
      </c>
      <c r="E3" t="s">
        <v>74</v>
      </c>
      <c r="F3">
        <v>5.0314330209999998</v>
      </c>
    </row>
    <row r="4" spans="1:6" x14ac:dyDescent="0.3">
      <c r="A4" t="s">
        <v>75</v>
      </c>
      <c r="B4" t="s">
        <v>7</v>
      </c>
      <c r="C4">
        <v>1.0451096630000001</v>
      </c>
      <c r="E4" t="s">
        <v>67</v>
      </c>
      <c r="F4">
        <v>2.1270853970000001</v>
      </c>
    </row>
    <row r="5" spans="1:6" x14ac:dyDescent="0.3">
      <c r="A5" t="s">
        <v>75</v>
      </c>
      <c r="B5" t="s">
        <v>6</v>
      </c>
      <c r="C5">
        <v>3.4797552249999999</v>
      </c>
      <c r="E5" t="s">
        <v>29</v>
      </c>
      <c r="F5">
        <v>1.8292386709999999</v>
      </c>
    </row>
    <row r="6" spans="1:6" x14ac:dyDescent="0.3">
      <c r="A6" t="s">
        <v>75</v>
      </c>
      <c r="B6" t="s">
        <v>6</v>
      </c>
      <c r="C6">
        <v>3.9522612920000002</v>
      </c>
      <c r="E6" t="s">
        <v>32</v>
      </c>
      <c r="F6">
        <v>2.743449257</v>
      </c>
    </row>
    <row r="7" spans="1:6" x14ac:dyDescent="0.3">
      <c r="A7" t="s">
        <v>75</v>
      </c>
      <c r="B7" t="s">
        <v>6</v>
      </c>
      <c r="C7">
        <v>4.1604056610000004</v>
      </c>
      <c r="E7" t="s">
        <v>61</v>
      </c>
      <c r="F7">
        <v>4.3880812599999999</v>
      </c>
    </row>
    <row r="8" spans="1:6" x14ac:dyDescent="0.3">
      <c r="A8" t="s">
        <v>74</v>
      </c>
      <c r="B8" t="s">
        <v>7</v>
      </c>
      <c r="C8">
        <v>1.117417602</v>
      </c>
      <c r="E8" t="s">
        <v>28</v>
      </c>
      <c r="F8">
        <v>13.97826261</v>
      </c>
    </row>
    <row r="9" spans="1:6" x14ac:dyDescent="0.3">
      <c r="A9" t="s">
        <v>74</v>
      </c>
      <c r="B9" t="s">
        <v>7</v>
      </c>
      <c r="C9">
        <v>-0.17943015900000001</v>
      </c>
      <c r="E9" t="s">
        <v>57</v>
      </c>
      <c r="F9">
        <v>1.8377410030000001</v>
      </c>
    </row>
    <row r="10" spans="1:6" x14ac:dyDescent="0.3">
      <c r="A10" t="s">
        <v>74</v>
      </c>
      <c r="B10" t="s">
        <v>7</v>
      </c>
      <c r="C10">
        <v>0.56828225099999996</v>
      </c>
      <c r="E10" t="s">
        <v>56</v>
      </c>
      <c r="F10">
        <v>5.68884144</v>
      </c>
    </row>
    <row r="11" spans="1:6" x14ac:dyDescent="0.3">
      <c r="A11" t="s">
        <v>74</v>
      </c>
      <c r="B11" t="s">
        <v>6</v>
      </c>
      <c r="C11">
        <v>2.6425967770000001</v>
      </c>
      <c r="E11" t="s">
        <v>53</v>
      </c>
      <c r="F11">
        <v>1.870129221</v>
      </c>
    </row>
    <row r="12" spans="1:6" x14ac:dyDescent="0.3">
      <c r="A12" t="s">
        <v>74</v>
      </c>
      <c r="B12" t="s">
        <v>6</v>
      </c>
      <c r="C12">
        <v>2.6018737129999998</v>
      </c>
    </row>
    <row r="13" spans="1:6" x14ac:dyDescent="0.3">
      <c r="A13" t="s">
        <v>74</v>
      </c>
      <c r="B13" t="s">
        <v>6</v>
      </c>
      <c r="C13">
        <v>2.9718785539999999</v>
      </c>
    </row>
    <row r="14" spans="1:6" x14ac:dyDescent="0.3">
      <c r="A14" t="s">
        <v>67</v>
      </c>
      <c r="B14" t="s">
        <v>7</v>
      </c>
      <c r="C14">
        <v>2.3707408650000001</v>
      </c>
    </row>
    <row r="15" spans="1:6" x14ac:dyDescent="0.3">
      <c r="A15" t="s">
        <v>67</v>
      </c>
      <c r="B15" t="s">
        <v>7</v>
      </c>
      <c r="C15">
        <v>-1.0744799700000001</v>
      </c>
    </row>
    <row r="16" spans="1:6" x14ac:dyDescent="0.3">
      <c r="A16" t="s">
        <v>67</v>
      </c>
      <c r="B16" t="s">
        <v>7</v>
      </c>
      <c r="C16">
        <v>0.39279189399999997</v>
      </c>
    </row>
    <row r="17" spans="1:3" x14ac:dyDescent="0.3">
      <c r="A17" t="s">
        <v>67</v>
      </c>
      <c r="B17" t="s">
        <v>6</v>
      </c>
      <c r="C17">
        <v>2.649005018</v>
      </c>
    </row>
    <row r="18" spans="1:3" x14ac:dyDescent="0.3">
      <c r="A18" t="s">
        <v>67</v>
      </c>
      <c r="B18" t="s">
        <v>6</v>
      </c>
      <c r="C18">
        <v>3.3824827559999999</v>
      </c>
    </row>
    <row r="19" spans="1:3" x14ac:dyDescent="0.3">
      <c r="A19" t="s">
        <v>67</v>
      </c>
      <c r="B19" t="s">
        <v>6</v>
      </c>
      <c r="C19">
        <v>3.5638381610000001</v>
      </c>
    </row>
    <row r="20" spans="1:3" x14ac:dyDescent="0.3">
      <c r="A20" t="s">
        <v>29</v>
      </c>
      <c r="B20" t="s">
        <v>7</v>
      </c>
      <c r="C20">
        <v>2.3225306269999999</v>
      </c>
    </row>
    <row r="21" spans="1:3" x14ac:dyDescent="0.3">
      <c r="A21" t="s">
        <v>29</v>
      </c>
      <c r="B21" t="s">
        <v>7</v>
      </c>
      <c r="C21">
        <v>-0.81504490100000004</v>
      </c>
    </row>
    <row r="22" spans="1:3" x14ac:dyDescent="0.3">
      <c r="A22" t="s">
        <v>29</v>
      </c>
      <c r="B22" t="s">
        <v>7</v>
      </c>
      <c r="C22">
        <v>-1.6243628269999999</v>
      </c>
    </row>
    <row r="23" spans="1:3" x14ac:dyDescent="0.3">
      <c r="A23" t="s">
        <v>29</v>
      </c>
      <c r="B23" t="s">
        <v>6</v>
      </c>
      <c r="C23">
        <v>2.9790286400000001</v>
      </c>
    </row>
    <row r="24" spans="1:3" x14ac:dyDescent="0.3">
      <c r="A24" t="s">
        <v>29</v>
      </c>
      <c r="B24" t="s">
        <v>6</v>
      </c>
      <c r="C24">
        <v>2.5686496239999999</v>
      </c>
    </row>
    <row r="25" spans="1:3" x14ac:dyDescent="0.3">
      <c r="A25" t="s">
        <v>29</v>
      </c>
      <c r="B25" t="s">
        <v>6</v>
      </c>
      <c r="C25">
        <v>3.6082322800000002</v>
      </c>
    </row>
    <row r="26" spans="1:3" x14ac:dyDescent="0.3">
      <c r="A26" t="s">
        <v>32</v>
      </c>
      <c r="B26" t="s">
        <v>7</v>
      </c>
      <c r="C26">
        <v>0.34871455800000001</v>
      </c>
    </row>
    <row r="27" spans="1:3" x14ac:dyDescent="0.3">
      <c r="A27" t="s">
        <v>32</v>
      </c>
      <c r="B27" t="s">
        <v>7</v>
      </c>
      <c r="C27">
        <v>0.458848219</v>
      </c>
    </row>
    <row r="28" spans="1:3" x14ac:dyDescent="0.3">
      <c r="A28" t="s">
        <v>32</v>
      </c>
      <c r="B28" t="s">
        <v>7</v>
      </c>
      <c r="C28">
        <v>1.9760297149999999</v>
      </c>
    </row>
    <row r="29" spans="1:3" x14ac:dyDescent="0.3">
      <c r="A29" t="s">
        <v>32</v>
      </c>
      <c r="B29" t="s">
        <v>6</v>
      </c>
      <c r="C29">
        <v>3.8469178839999998</v>
      </c>
    </row>
    <row r="30" spans="1:3" x14ac:dyDescent="0.3">
      <c r="A30" t="s">
        <v>32</v>
      </c>
      <c r="B30" t="s">
        <v>6</v>
      </c>
      <c r="C30">
        <v>3.0730644850000002</v>
      </c>
    </row>
    <row r="31" spans="1:3" x14ac:dyDescent="0.3">
      <c r="A31" t="s">
        <v>32</v>
      </c>
      <c r="B31" t="s">
        <v>6</v>
      </c>
      <c r="C31">
        <v>3.2410455730000001</v>
      </c>
    </row>
    <row r="32" spans="1:3" x14ac:dyDescent="0.3">
      <c r="A32" t="s">
        <v>61</v>
      </c>
      <c r="B32" t="s">
        <v>7</v>
      </c>
      <c r="C32">
        <v>1.351085463</v>
      </c>
    </row>
    <row r="33" spans="1:3" x14ac:dyDescent="0.3">
      <c r="A33" t="s">
        <v>61</v>
      </c>
      <c r="B33" t="s">
        <v>7</v>
      </c>
      <c r="C33">
        <v>1.084431667</v>
      </c>
    </row>
    <row r="34" spans="1:3" x14ac:dyDescent="0.3">
      <c r="A34" t="s">
        <v>61</v>
      </c>
      <c r="B34" t="s">
        <v>7</v>
      </c>
      <c r="C34">
        <v>-0.25140663600000002</v>
      </c>
    </row>
    <row r="35" spans="1:3" x14ac:dyDescent="0.3">
      <c r="A35" t="s">
        <v>61</v>
      </c>
      <c r="B35" t="s">
        <v>6</v>
      </c>
      <c r="C35">
        <v>3.9140960869999999</v>
      </c>
    </row>
    <row r="36" spans="1:3" x14ac:dyDescent="0.3">
      <c r="A36" t="s">
        <v>61</v>
      </c>
      <c r="B36" t="s">
        <v>6</v>
      </c>
      <c r="C36">
        <v>4.5925750240000003</v>
      </c>
    </row>
    <row r="37" spans="1:3" x14ac:dyDescent="0.3">
      <c r="A37" t="s">
        <v>61</v>
      </c>
      <c r="B37" t="s">
        <v>6</v>
      </c>
      <c r="C37">
        <v>4.4291404319999996</v>
      </c>
    </row>
    <row r="38" spans="1:3" x14ac:dyDescent="0.3">
      <c r="A38" t="s">
        <v>28</v>
      </c>
      <c r="B38" t="s">
        <v>7</v>
      </c>
      <c r="C38">
        <v>0.18900337</v>
      </c>
    </row>
    <row r="39" spans="1:3" x14ac:dyDescent="0.3">
      <c r="A39" t="s">
        <v>28</v>
      </c>
      <c r="B39" t="s">
        <v>7</v>
      </c>
      <c r="C39">
        <v>-0.31865412199999998</v>
      </c>
    </row>
    <row r="40" spans="1:3" x14ac:dyDescent="0.3">
      <c r="A40" t="s">
        <v>28</v>
      </c>
      <c r="B40" t="s">
        <v>7</v>
      </c>
      <c r="C40">
        <v>0.64400199199999997</v>
      </c>
    </row>
    <row r="41" spans="1:3" x14ac:dyDescent="0.3">
      <c r="A41" t="s">
        <v>28</v>
      </c>
      <c r="B41" t="s">
        <v>6</v>
      </c>
      <c r="C41">
        <v>3.2232749150000002</v>
      </c>
    </row>
    <row r="42" spans="1:3" x14ac:dyDescent="0.3">
      <c r="A42" t="s">
        <v>28</v>
      </c>
      <c r="B42" t="s">
        <v>6</v>
      </c>
      <c r="C42">
        <v>3.1936707009999998</v>
      </c>
    </row>
    <row r="43" spans="1:3" x14ac:dyDescent="0.3">
      <c r="A43" t="s">
        <v>28</v>
      </c>
      <c r="B43" t="s">
        <v>6</v>
      </c>
      <c r="C43">
        <v>3.0686303129999999</v>
      </c>
    </row>
    <row r="44" spans="1:3" x14ac:dyDescent="0.3">
      <c r="A44" t="s">
        <v>57</v>
      </c>
      <c r="B44" t="s">
        <v>7</v>
      </c>
      <c r="C44">
        <v>1.765835372</v>
      </c>
    </row>
    <row r="45" spans="1:3" x14ac:dyDescent="0.3">
      <c r="A45" t="s">
        <v>57</v>
      </c>
      <c r="B45" t="s">
        <v>7</v>
      </c>
      <c r="C45">
        <v>-2.14784635</v>
      </c>
    </row>
    <row r="46" spans="1:3" x14ac:dyDescent="0.3">
      <c r="A46" t="s">
        <v>57</v>
      </c>
      <c r="B46" t="s">
        <v>7</v>
      </c>
      <c r="C46">
        <v>0.39279189399999997</v>
      </c>
    </row>
    <row r="47" spans="1:3" x14ac:dyDescent="0.3">
      <c r="A47" t="s">
        <v>57</v>
      </c>
      <c r="B47" t="s">
        <v>6</v>
      </c>
      <c r="C47">
        <v>4.280502995</v>
      </c>
    </row>
    <row r="48" spans="1:3" x14ac:dyDescent="0.3">
      <c r="A48" t="s">
        <v>57</v>
      </c>
      <c r="B48" t="s">
        <v>6</v>
      </c>
      <c r="C48">
        <v>2.6077348319999998</v>
      </c>
    </row>
    <row r="49" spans="1:3" x14ac:dyDescent="0.3">
      <c r="A49" t="s">
        <v>57</v>
      </c>
      <c r="B49" t="s">
        <v>6</v>
      </c>
      <c r="C49">
        <v>3.6834556140000001</v>
      </c>
    </row>
    <row r="50" spans="1:3" x14ac:dyDescent="0.3">
      <c r="A50" t="s">
        <v>56</v>
      </c>
      <c r="B50" t="s">
        <v>7</v>
      </c>
      <c r="C50">
        <v>1.146085392</v>
      </c>
    </row>
    <row r="51" spans="1:3" x14ac:dyDescent="0.3">
      <c r="A51" t="s">
        <v>56</v>
      </c>
      <c r="B51" t="s">
        <v>7</v>
      </c>
      <c r="C51">
        <v>1.069931977</v>
      </c>
    </row>
    <row r="52" spans="1:3" x14ac:dyDescent="0.3">
      <c r="A52" t="s">
        <v>56</v>
      </c>
      <c r="B52" t="s">
        <v>7</v>
      </c>
      <c r="C52">
        <v>1.027467863</v>
      </c>
    </row>
    <row r="53" spans="1:3" x14ac:dyDescent="0.3">
      <c r="A53" t="s">
        <v>56</v>
      </c>
      <c r="B53" t="s">
        <v>6</v>
      </c>
      <c r="C53">
        <v>3.9510246969999998</v>
      </c>
    </row>
    <row r="54" spans="1:3" x14ac:dyDescent="0.3">
      <c r="A54" t="s">
        <v>56</v>
      </c>
      <c r="B54" t="s">
        <v>6</v>
      </c>
      <c r="C54">
        <v>4.3177709049999997</v>
      </c>
    </row>
    <row r="55" spans="1:3" x14ac:dyDescent="0.3">
      <c r="A55" t="s">
        <v>56</v>
      </c>
      <c r="B55" t="s">
        <v>6</v>
      </c>
      <c r="C55">
        <v>4.4670892860000002</v>
      </c>
    </row>
    <row r="56" spans="1:3" x14ac:dyDescent="0.3">
      <c r="A56" t="s">
        <v>53</v>
      </c>
      <c r="B56" t="s">
        <v>7</v>
      </c>
      <c r="C56">
        <v>1.183655312</v>
      </c>
    </row>
    <row r="57" spans="1:3" x14ac:dyDescent="0.3">
      <c r="A57" t="s">
        <v>53</v>
      </c>
      <c r="B57" t="s">
        <v>7</v>
      </c>
      <c r="C57">
        <v>-0.793290147</v>
      </c>
    </row>
    <row r="58" spans="1:3" x14ac:dyDescent="0.3">
      <c r="A58" t="s">
        <v>53</v>
      </c>
      <c r="B58" t="s">
        <v>7</v>
      </c>
      <c r="C58">
        <v>-1.0301621190000001</v>
      </c>
    </row>
    <row r="59" spans="1:3" x14ac:dyDescent="0.3">
      <c r="A59" t="s">
        <v>53</v>
      </c>
      <c r="B59" t="s">
        <v>6</v>
      </c>
      <c r="C59">
        <v>3.1090564839999999</v>
      </c>
    </row>
    <row r="60" spans="1:3" x14ac:dyDescent="0.3">
      <c r="A60" t="s">
        <v>53</v>
      </c>
      <c r="B60" t="s">
        <v>6</v>
      </c>
      <c r="C60">
        <v>3.487912144</v>
      </c>
    </row>
    <row r="61" spans="1:3" x14ac:dyDescent="0.3">
      <c r="A61" t="s">
        <v>53</v>
      </c>
      <c r="B61" t="s">
        <v>6</v>
      </c>
      <c r="C61">
        <v>4.5647306409999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0F035-F920-481C-848F-B8FB12476774}">
  <dimension ref="A1:E133"/>
  <sheetViews>
    <sheetView topLeftCell="A118" workbookViewId="0">
      <selection activeCell="J136" sqref="J136"/>
    </sheetView>
  </sheetViews>
  <sheetFormatPr defaultRowHeight="14.4" x14ac:dyDescent="0.3"/>
  <cols>
    <col min="3" max="3" width="14.77734375" bestFit="1" customWidth="1"/>
    <col min="4" max="4" width="19" bestFit="1" customWidth="1"/>
    <col min="5" max="5" width="11.33203125" style="6" bestFit="1" customWidth="1"/>
  </cols>
  <sheetData>
    <row r="1" spans="1:5" x14ac:dyDescent="0.3">
      <c r="A1" t="s">
        <v>101</v>
      </c>
      <c r="B1" t="s">
        <v>81</v>
      </c>
      <c r="C1" t="s">
        <v>82</v>
      </c>
      <c r="D1" t="s">
        <v>83</v>
      </c>
      <c r="E1" t="s">
        <v>84</v>
      </c>
    </row>
    <row r="2" spans="1:5" x14ac:dyDescent="0.3">
      <c r="A2" t="s">
        <v>102</v>
      </c>
      <c r="B2" t="s">
        <v>85</v>
      </c>
      <c r="C2" t="s">
        <v>86</v>
      </c>
      <c r="D2" t="s">
        <v>87</v>
      </c>
      <c r="E2" s="6">
        <v>245.4292773</v>
      </c>
    </row>
    <row r="3" spans="1:5" x14ac:dyDescent="0.3">
      <c r="A3" t="s">
        <v>102</v>
      </c>
      <c r="B3" t="s">
        <v>85</v>
      </c>
      <c r="C3" t="s">
        <v>86</v>
      </c>
      <c r="D3" t="s">
        <v>87</v>
      </c>
      <c r="E3" s="6">
        <v>737.51492689999998</v>
      </c>
    </row>
    <row r="4" spans="1:5" x14ac:dyDescent="0.3">
      <c r="A4" t="s">
        <v>102</v>
      </c>
      <c r="B4" t="s">
        <v>85</v>
      </c>
      <c r="C4" t="s">
        <v>86</v>
      </c>
      <c r="D4" t="s">
        <v>87</v>
      </c>
      <c r="E4" s="6">
        <v>614.74675730000001</v>
      </c>
    </row>
    <row r="5" spans="1:5" x14ac:dyDescent="0.3">
      <c r="A5" t="s">
        <v>102</v>
      </c>
      <c r="B5" t="s">
        <v>88</v>
      </c>
      <c r="C5" t="s">
        <v>86</v>
      </c>
      <c r="D5" t="s">
        <v>87</v>
      </c>
      <c r="E5" s="6">
        <v>15766.40244</v>
      </c>
    </row>
    <row r="6" spans="1:5" x14ac:dyDescent="0.3">
      <c r="A6" t="s">
        <v>102</v>
      </c>
      <c r="B6" t="s">
        <v>88</v>
      </c>
      <c r="C6" t="s">
        <v>86</v>
      </c>
      <c r="D6" t="s">
        <v>87</v>
      </c>
      <c r="E6" s="6">
        <v>25688.525150000001</v>
      </c>
    </row>
    <row r="7" spans="1:5" x14ac:dyDescent="0.3">
      <c r="A7" t="s">
        <v>102</v>
      </c>
      <c r="B7" t="s">
        <v>88</v>
      </c>
      <c r="C7" t="s">
        <v>86</v>
      </c>
      <c r="D7" t="s">
        <v>87</v>
      </c>
      <c r="E7" s="6">
        <v>37860.819439999999</v>
      </c>
    </row>
    <row r="8" spans="1:5" x14ac:dyDescent="0.3">
      <c r="A8" t="s">
        <v>102</v>
      </c>
      <c r="B8" t="s">
        <v>85</v>
      </c>
      <c r="C8" t="s">
        <v>86</v>
      </c>
      <c r="D8" t="s">
        <v>89</v>
      </c>
      <c r="E8" s="6">
        <v>20.901791230000001</v>
      </c>
    </row>
    <row r="9" spans="1:5" x14ac:dyDescent="0.3">
      <c r="A9" t="s">
        <v>102</v>
      </c>
      <c r="B9" t="s">
        <v>85</v>
      </c>
      <c r="C9" t="s">
        <v>86</v>
      </c>
      <c r="D9" t="s">
        <v>89</v>
      </c>
      <c r="E9" s="6">
        <v>90.565678399999996</v>
      </c>
    </row>
    <row r="10" spans="1:5" x14ac:dyDescent="0.3">
      <c r="A10" t="s">
        <v>102</v>
      </c>
      <c r="B10" t="s">
        <v>85</v>
      </c>
      <c r="C10" t="s">
        <v>86</v>
      </c>
      <c r="D10" t="s">
        <v>89</v>
      </c>
      <c r="E10" s="6">
        <v>53.307597280000003</v>
      </c>
    </row>
    <row r="11" spans="1:5" x14ac:dyDescent="0.3">
      <c r="A11" t="s">
        <v>102</v>
      </c>
      <c r="B11" t="s">
        <v>88</v>
      </c>
      <c r="C11" t="s">
        <v>86</v>
      </c>
      <c r="D11" t="s">
        <v>89</v>
      </c>
      <c r="E11" s="6">
        <v>7684.0642369999996</v>
      </c>
    </row>
    <row r="12" spans="1:5" x14ac:dyDescent="0.3">
      <c r="A12" t="s">
        <v>102</v>
      </c>
      <c r="B12" t="s">
        <v>88</v>
      </c>
      <c r="C12" t="s">
        <v>86</v>
      </c>
      <c r="D12" t="s">
        <v>89</v>
      </c>
      <c r="E12" s="6">
        <v>25562.847440000001</v>
      </c>
    </row>
    <row r="13" spans="1:5" x14ac:dyDescent="0.3">
      <c r="A13" t="s">
        <v>102</v>
      </c>
      <c r="B13" t="s">
        <v>88</v>
      </c>
      <c r="C13" t="s">
        <v>86</v>
      </c>
      <c r="D13" t="s">
        <v>89</v>
      </c>
      <c r="E13" s="6">
        <v>34365.863700000002</v>
      </c>
    </row>
    <row r="14" spans="1:5" x14ac:dyDescent="0.3">
      <c r="A14" t="s">
        <v>102</v>
      </c>
      <c r="B14" t="s">
        <v>85</v>
      </c>
      <c r="C14" t="s">
        <v>86</v>
      </c>
      <c r="D14" t="s">
        <v>90</v>
      </c>
      <c r="E14" s="6">
        <v>5.89</v>
      </c>
    </row>
    <row r="15" spans="1:5" x14ac:dyDescent="0.3">
      <c r="A15" t="s">
        <v>102</v>
      </c>
      <c r="B15" t="s">
        <v>85</v>
      </c>
      <c r="C15" t="s">
        <v>86</v>
      </c>
      <c r="D15" t="s">
        <v>90</v>
      </c>
      <c r="E15" s="6">
        <v>32.950000000000003</v>
      </c>
    </row>
    <row r="16" spans="1:5" x14ac:dyDescent="0.3">
      <c r="A16" t="s">
        <v>102</v>
      </c>
      <c r="B16" t="s">
        <v>85</v>
      </c>
      <c r="C16" t="s">
        <v>86</v>
      </c>
      <c r="D16" t="s">
        <v>90</v>
      </c>
      <c r="E16" s="6">
        <v>2.15</v>
      </c>
    </row>
    <row r="17" spans="1:5" x14ac:dyDescent="0.3">
      <c r="A17" t="s">
        <v>102</v>
      </c>
      <c r="B17" t="s">
        <v>88</v>
      </c>
      <c r="C17" t="s">
        <v>86</v>
      </c>
      <c r="D17" t="s">
        <v>90</v>
      </c>
      <c r="E17" s="6">
        <v>5699.85</v>
      </c>
    </row>
    <row r="18" spans="1:5" x14ac:dyDescent="0.3">
      <c r="A18" t="s">
        <v>102</v>
      </c>
      <c r="B18" t="s">
        <v>88</v>
      </c>
      <c r="C18" t="s">
        <v>86</v>
      </c>
      <c r="D18" t="s">
        <v>90</v>
      </c>
      <c r="E18" s="6">
        <v>5303.6</v>
      </c>
    </row>
    <row r="19" spans="1:5" x14ac:dyDescent="0.3">
      <c r="A19" t="s">
        <v>102</v>
      </c>
      <c r="B19" t="s">
        <v>88</v>
      </c>
      <c r="C19" t="s">
        <v>86</v>
      </c>
      <c r="D19" t="s">
        <v>90</v>
      </c>
      <c r="E19" s="6">
        <v>7703.31</v>
      </c>
    </row>
    <row r="20" spans="1:5" x14ac:dyDescent="0.3">
      <c r="A20" t="s">
        <v>102</v>
      </c>
      <c r="B20" t="s">
        <v>85</v>
      </c>
      <c r="C20" t="s">
        <v>86</v>
      </c>
      <c r="D20" t="s">
        <v>91</v>
      </c>
      <c r="E20" s="6">
        <v>1.78</v>
      </c>
    </row>
    <row r="21" spans="1:5" x14ac:dyDescent="0.3">
      <c r="A21" t="s">
        <v>102</v>
      </c>
      <c r="B21" t="s">
        <v>85</v>
      </c>
      <c r="C21" t="s">
        <v>86</v>
      </c>
      <c r="D21" t="s">
        <v>91</v>
      </c>
      <c r="E21" s="6">
        <v>14.55</v>
      </c>
    </row>
    <row r="22" spans="1:5" x14ac:dyDescent="0.3">
      <c r="A22" t="s">
        <v>102</v>
      </c>
      <c r="B22" t="s">
        <v>85</v>
      </c>
      <c r="C22" t="s">
        <v>86</v>
      </c>
      <c r="D22" t="s">
        <v>91</v>
      </c>
      <c r="E22" s="6">
        <v>1.96</v>
      </c>
    </row>
    <row r="23" spans="1:5" x14ac:dyDescent="0.3">
      <c r="A23" t="s">
        <v>102</v>
      </c>
      <c r="B23" t="s">
        <v>88</v>
      </c>
      <c r="C23" t="s">
        <v>86</v>
      </c>
      <c r="D23" t="s">
        <v>91</v>
      </c>
      <c r="E23" s="6">
        <v>1108.97</v>
      </c>
    </row>
    <row r="24" spans="1:5" x14ac:dyDescent="0.3">
      <c r="A24" t="s">
        <v>102</v>
      </c>
      <c r="B24" t="s">
        <v>88</v>
      </c>
      <c r="C24" t="s">
        <v>86</v>
      </c>
      <c r="D24" t="s">
        <v>91</v>
      </c>
      <c r="E24" s="6">
        <v>1065.75</v>
      </c>
    </row>
    <row r="25" spans="1:5" x14ac:dyDescent="0.3">
      <c r="A25" t="s">
        <v>102</v>
      </c>
      <c r="B25" t="s">
        <v>88</v>
      </c>
      <c r="C25" t="s">
        <v>86</v>
      </c>
      <c r="D25" t="s">
        <v>91</v>
      </c>
      <c r="E25" s="6">
        <v>2514.9299999999998</v>
      </c>
    </row>
    <row r="26" spans="1:5" x14ac:dyDescent="0.3">
      <c r="A26" t="s">
        <v>102</v>
      </c>
      <c r="B26" t="s">
        <v>85</v>
      </c>
      <c r="C26" t="s">
        <v>86</v>
      </c>
      <c r="D26" t="s">
        <v>92</v>
      </c>
      <c r="E26" s="6">
        <v>1.2507720819999999</v>
      </c>
    </row>
    <row r="27" spans="1:5" x14ac:dyDescent="0.3">
      <c r="A27" t="s">
        <v>102</v>
      </c>
      <c r="B27" t="s">
        <v>85</v>
      </c>
      <c r="C27" t="s">
        <v>86</v>
      </c>
      <c r="D27" t="s">
        <v>92</v>
      </c>
      <c r="E27" s="6">
        <v>4.6906526660000001</v>
      </c>
    </row>
    <row r="28" spans="1:5" x14ac:dyDescent="0.3">
      <c r="A28" t="s">
        <v>102</v>
      </c>
      <c r="B28" t="s">
        <v>85</v>
      </c>
      <c r="C28" t="s">
        <v>86</v>
      </c>
      <c r="D28" t="s">
        <v>92</v>
      </c>
      <c r="E28" s="6">
        <v>0</v>
      </c>
    </row>
    <row r="29" spans="1:5" x14ac:dyDescent="0.3">
      <c r="A29" t="s">
        <v>102</v>
      </c>
      <c r="B29" t="s">
        <v>88</v>
      </c>
      <c r="C29" t="s">
        <v>86</v>
      </c>
      <c r="D29" t="s">
        <v>92</v>
      </c>
      <c r="E29" s="6">
        <v>138.32269579999999</v>
      </c>
    </row>
    <row r="30" spans="1:5" x14ac:dyDescent="0.3">
      <c r="A30" t="s">
        <v>102</v>
      </c>
      <c r="B30" t="s">
        <v>88</v>
      </c>
      <c r="C30" t="s">
        <v>86</v>
      </c>
      <c r="D30" t="s">
        <v>92</v>
      </c>
      <c r="E30" s="6">
        <v>15081.325919999999</v>
      </c>
    </row>
    <row r="31" spans="1:5" x14ac:dyDescent="0.3">
      <c r="A31" t="s">
        <v>102</v>
      </c>
      <c r="B31" t="s">
        <v>88</v>
      </c>
      <c r="C31" t="s">
        <v>86</v>
      </c>
      <c r="D31" t="s">
        <v>92</v>
      </c>
      <c r="E31" s="6">
        <v>13352.89273</v>
      </c>
    </row>
    <row r="32" spans="1:5" x14ac:dyDescent="0.3">
      <c r="A32" t="s">
        <v>102</v>
      </c>
      <c r="B32" t="s">
        <v>85</v>
      </c>
      <c r="C32" t="s">
        <v>86</v>
      </c>
      <c r="D32" t="s">
        <v>95</v>
      </c>
      <c r="E32" s="6">
        <v>3.3909820879999999</v>
      </c>
    </row>
    <row r="33" spans="1:5" x14ac:dyDescent="0.3">
      <c r="A33" t="s">
        <v>102</v>
      </c>
      <c r="B33" t="s">
        <v>85</v>
      </c>
      <c r="C33" t="s">
        <v>86</v>
      </c>
      <c r="D33" t="s">
        <v>95</v>
      </c>
      <c r="E33" s="6">
        <v>28.985828009999999</v>
      </c>
    </row>
    <row r="34" spans="1:5" x14ac:dyDescent="0.3">
      <c r="A34" t="s">
        <v>102</v>
      </c>
      <c r="B34" t="s">
        <v>85</v>
      </c>
      <c r="C34" t="s">
        <v>86</v>
      </c>
      <c r="D34" t="s">
        <v>95</v>
      </c>
      <c r="E34" s="6">
        <v>3.3554663370000002</v>
      </c>
    </row>
    <row r="35" spans="1:5" x14ac:dyDescent="0.3">
      <c r="A35" t="s">
        <v>102</v>
      </c>
      <c r="B35" t="s">
        <v>88</v>
      </c>
      <c r="C35" t="s">
        <v>86</v>
      </c>
      <c r="D35" t="s">
        <v>95</v>
      </c>
      <c r="E35" s="6">
        <v>205.09916960000001</v>
      </c>
    </row>
    <row r="36" spans="1:5" x14ac:dyDescent="0.3">
      <c r="A36" t="s">
        <v>102</v>
      </c>
      <c r="B36" t="s">
        <v>88</v>
      </c>
      <c r="C36" t="s">
        <v>86</v>
      </c>
      <c r="D36" t="s">
        <v>95</v>
      </c>
      <c r="E36" s="6">
        <v>1382.454876</v>
      </c>
    </row>
    <row r="37" spans="1:5" x14ac:dyDescent="0.3">
      <c r="A37" t="s">
        <v>102</v>
      </c>
      <c r="B37" t="s">
        <v>88</v>
      </c>
      <c r="C37" t="s">
        <v>86</v>
      </c>
      <c r="D37" t="s">
        <v>95</v>
      </c>
      <c r="E37" s="6">
        <v>2370.8050239999998</v>
      </c>
    </row>
    <row r="38" spans="1:5" x14ac:dyDescent="0.3">
      <c r="A38" t="s">
        <v>102</v>
      </c>
      <c r="B38" t="s">
        <v>85</v>
      </c>
      <c r="C38" t="s">
        <v>86</v>
      </c>
      <c r="D38" t="s">
        <v>96</v>
      </c>
      <c r="E38" s="6">
        <v>0</v>
      </c>
    </row>
    <row r="39" spans="1:5" x14ac:dyDescent="0.3">
      <c r="A39" t="s">
        <v>102</v>
      </c>
      <c r="B39" t="s">
        <v>85</v>
      </c>
      <c r="C39" t="s">
        <v>86</v>
      </c>
      <c r="D39" t="s">
        <v>96</v>
      </c>
      <c r="E39" s="6">
        <v>0</v>
      </c>
    </row>
    <row r="40" spans="1:5" x14ac:dyDescent="0.3">
      <c r="A40" t="s">
        <v>102</v>
      </c>
      <c r="B40" t="s">
        <v>85</v>
      </c>
      <c r="C40" t="s">
        <v>86</v>
      </c>
      <c r="D40" t="s">
        <v>96</v>
      </c>
      <c r="E40" s="6">
        <v>0</v>
      </c>
    </row>
    <row r="41" spans="1:5" x14ac:dyDescent="0.3">
      <c r="A41" t="s">
        <v>102</v>
      </c>
      <c r="B41" t="s">
        <v>88</v>
      </c>
      <c r="C41" t="s">
        <v>86</v>
      </c>
      <c r="D41" t="s">
        <v>96</v>
      </c>
      <c r="E41" s="6">
        <v>26.233614710000001</v>
      </c>
    </row>
    <row r="42" spans="1:5" x14ac:dyDescent="0.3">
      <c r="A42" t="s">
        <v>102</v>
      </c>
      <c r="B42" t="s">
        <v>88</v>
      </c>
      <c r="C42" t="s">
        <v>86</v>
      </c>
      <c r="D42" t="s">
        <v>96</v>
      </c>
      <c r="E42" s="6">
        <v>2699.5573399999998</v>
      </c>
    </row>
    <row r="43" spans="1:5" x14ac:dyDescent="0.3">
      <c r="A43" t="s">
        <v>102</v>
      </c>
      <c r="B43" t="s">
        <v>88</v>
      </c>
      <c r="C43" t="s">
        <v>86</v>
      </c>
      <c r="D43" t="s">
        <v>96</v>
      </c>
      <c r="E43" s="6">
        <v>2392.423307</v>
      </c>
    </row>
    <row r="44" spans="1:5" x14ac:dyDescent="0.3">
      <c r="A44" t="s">
        <v>102</v>
      </c>
      <c r="B44" t="s">
        <v>85</v>
      </c>
      <c r="C44" t="s">
        <v>86</v>
      </c>
      <c r="D44" t="s">
        <v>97</v>
      </c>
      <c r="E44" s="6">
        <v>2.5299999999999998</v>
      </c>
    </row>
    <row r="45" spans="1:5" x14ac:dyDescent="0.3">
      <c r="A45" t="s">
        <v>102</v>
      </c>
      <c r="B45" t="s">
        <v>85</v>
      </c>
      <c r="C45" t="s">
        <v>86</v>
      </c>
      <c r="D45" t="s">
        <v>97</v>
      </c>
      <c r="E45" s="6">
        <v>20.45</v>
      </c>
    </row>
    <row r="46" spans="1:5" x14ac:dyDescent="0.3">
      <c r="A46" t="s">
        <v>102</v>
      </c>
      <c r="B46" t="s">
        <v>85</v>
      </c>
      <c r="C46" t="s">
        <v>86</v>
      </c>
      <c r="D46" t="s">
        <v>97</v>
      </c>
      <c r="E46" s="6">
        <v>3.99</v>
      </c>
    </row>
    <row r="47" spans="1:5" x14ac:dyDescent="0.3">
      <c r="A47" t="s">
        <v>102</v>
      </c>
      <c r="B47" t="s">
        <v>88</v>
      </c>
      <c r="C47" t="s">
        <v>86</v>
      </c>
      <c r="D47" t="s">
        <v>97</v>
      </c>
      <c r="E47" s="6">
        <v>1864.97</v>
      </c>
    </row>
    <row r="48" spans="1:5" x14ac:dyDescent="0.3">
      <c r="A48" t="s">
        <v>102</v>
      </c>
      <c r="B48" t="s">
        <v>88</v>
      </c>
      <c r="C48" t="s">
        <v>86</v>
      </c>
      <c r="D48" t="s">
        <v>97</v>
      </c>
      <c r="E48" s="6">
        <v>2171.71</v>
      </c>
    </row>
    <row r="49" spans="1:5" x14ac:dyDescent="0.3">
      <c r="A49" t="s">
        <v>102</v>
      </c>
      <c r="B49" t="s">
        <v>88</v>
      </c>
      <c r="C49" t="s">
        <v>86</v>
      </c>
      <c r="D49" t="s">
        <v>97</v>
      </c>
      <c r="E49" s="6">
        <v>6305.33</v>
      </c>
    </row>
    <row r="50" spans="1:5" x14ac:dyDescent="0.3">
      <c r="A50" t="s">
        <v>102</v>
      </c>
      <c r="B50" t="s">
        <v>85</v>
      </c>
      <c r="C50" t="s">
        <v>98</v>
      </c>
      <c r="D50" t="s">
        <v>99</v>
      </c>
      <c r="E50" s="6">
        <v>81.13</v>
      </c>
    </row>
    <row r="51" spans="1:5" x14ac:dyDescent="0.3">
      <c r="A51" t="s">
        <v>102</v>
      </c>
      <c r="B51" t="s">
        <v>85</v>
      </c>
      <c r="C51" t="s">
        <v>98</v>
      </c>
      <c r="D51" t="s">
        <v>99</v>
      </c>
      <c r="E51" s="6">
        <v>235.25</v>
      </c>
    </row>
    <row r="52" spans="1:5" x14ac:dyDescent="0.3">
      <c r="A52" t="s">
        <v>102</v>
      </c>
      <c r="B52" t="s">
        <v>85</v>
      </c>
      <c r="C52" t="s">
        <v>98</v>
      </c>
      <c r="D52" t="s">
        <v>99</v>
      </c>
      <c r="E52" s="6">
        <v>102.69</v>
      </c>
    </row>
    <row r="53" spans="1:5" x14ac:dyDescent="0.3">
      <c r="A53" t="s">
        <v>102</v>
      </c>
      <c r="B53" t="s">
        <v>88</v>
      </c>
      <c r="C53" t="s">
        <v>98</v>
      </c>
      <c r="D53" t="s">
        <v>99</v>
      </c>
      <c r="E53" s="6">
        <v>33.39</v>
      </c>
    </row>
    <row r="54" spans="1:5" x14ac:dyDescent="0.3">
      <c r="A54" t="s">
        <v>102</v>
      </c>
      <c r="B54" t="s">
        <v>88</v>
      </c>
      <c r="C54" t="s">
        <v>98</v>
      </c>
      <c r="D54" t="s">
        <v>99</v>
      </c>
      <c r="E54" s="6">
        <v>2845.34</v>
      </c>
    </row>
    <row r="55" spans="1:5" x14ac:dyDescent="0.3">
      <c r="A55" t="s">
        <v>102</v>
      </c>
      <c r="B55" t="s">
        <v>88</v>
      </c>
      <c r="C55" t="s">
        <v>98</v>
      </c>
      <c r="D55" t="s">
        <v>99</v>
      </c>
      <c r="E55" s="6">
        <v>2536.5500000000002</v>
      </c>
    </row>
    <row r="56" spans="1:5" x14ac:dyDescent="0.3">
      <c r="A56" t="s">
        <v>102</v>
      </c>
      <c r="B56" t="s">
        <v>85</v>
      </c>
      <c r="C56" t="s">
        <v>98</v>
      </c>
      <c r="D56" t="s">
        <v>100</v>
      </c>
      <c r="E56" s="6">
        <v>115.35</v>
      </c>
    </row>
    <row r="57" spans="1:5" x14ac:dyDescent="0.3">
      <c r="A57" t="s">
        <v>102</v>
      </c>
      <c r="B57" t="s">
        <v>85</v>
      </c>
      <c r="C57" t="s">
        <v>98</v>
      </c>
      <c r="D57" t="s">
        <v>100</v>
      </c>
      <c r="E57" s="6">
        <v>533.89</v>
      </c>
    </row>
    <row r="58" spans="1:5" x14ac:dyDescent="0.3">
      <c r="A58" t="s">
        <v>102</v>
      </c>
      <c r="B58" t="s">
        <v>85</v>
      </c>
      <c r="C58" t="s">
        <v>98</v>
      </c>
      <c r="D58" t="s">
        <v>100</v>
      </c>
      <c r="E58" s="6">
        <v>333.9</v>
      </c>
    </row>
    <row r="59" spans="1:5" x14ac:dyDescent="0.3">
      <c r="A59" t="s">
        <v>102</v>
      </c>
      <c r="B59" t="s">
        <v>88</v>
      </c>
      <c r="C59" t="s">
        <v>98</v>
      </c>
      <c r="D59" t="s">
        <v>100</v>
      </c>
      <c r="E59" s="6">
        <v>21.46</v>
      </c>
    </row>
    <row r="60" spans="1:5" x14ac:dyDescent="0.3">
      <c r="A60" t="s">
        <v>102</v>
      </c>
      <c r="B60" t="s">
        <v>88</v>
      </c>
      <c r="C60" t="s">
        <v>98</v>
      </c>
      <c r="D60" t="s">
        <v>100</v>
      </c>
      <c r="E60" s="6">
        <v>3081.62</v>
      </c>
    </row>
    <row r="61" spans="1:5" x14ac:dyDescent="0.3">
      <c r="A61" t="s">
        <v>102</v>
      </c>
      <c r="B61" t="s">
        <v>88</v>
      </c>
      <c r="C61" t="s">
        <v>98</v>
      </c>
      <c r="D61" t="s">
        <v>100</v>
      </c>
      <c r="E61" s="6">
        <v>2817.58</v>
      </c>
    </row>
    <row r="62" spans="1:5" x14ac:dyDescent="0.3">
      <c r="A62" t="s">
        <v>102</v>
      </c>
      <c r="B62" t="s">
        <v>85</v>
      </c>
      <c r="C62" t="s">
        <v>93</v>
      </c>
      <c r="D62" t="s">
        <v>94</v>
      </c>
      <c r="E62" s="6">
        <v>325.7</v>
      </c>
    </row>
    <row r="63" spans="1:5" x14ac:dyDescent="0.3">
      <c r="A63" t="s">
        <v>102</v>
      </c>
      <c r="B63" t="s">
        <v>85</v>
      </c>
      <c r="C63" t="s">
        <v>93</v>
      </c>
      <c r="D63" t="s">
        <v>94</v>
      </c>
      <c r="E63" s="6">
        <v>1385.07</v>
      </c>
    </row>
    <row r="64" spans="1:5" x14ac:dyDescent="0.3">
      <c r="A64" t="s">
        <v>102</v>
      </c>
      <c r="B64" t="s">
        <v>85</v>
      </c>
      <c r="C64" t="s">
        <v>93</v>
      </c>
      <c r="D64" t="s">
        <v>94</v>
      </c>
      <c r="E64" s="6">
        <v>701.93</v>
      </c>
    </row>
    <row r="65" spans="1:5" x14ac:dyDescent="0.3">
      <c r="A65" t="s">
        <v>102</v>
      </c>
      <c r="B65" t="s">
        <v>88</v>
      </c>
      <c r="C65" t="s">
        <v>93</v>
      </c>
      <c r="D65" t="s">
        <v>94</v>
      </c>
      <c r="E65" s="6">
        <v>89468.55</v>
      </c>
    </row>
    <row r="66" spans="1:5" x14ac:dyDescent="0.3">
      <c r="A66" t="s">
        <v>102</v>
      </c>
      <c r="B66" t="s">
        <v>88</v>
      </c>
      <c r="C66" t="s">
        <v>93</v>
      </c>
      <c r="D66" t="s">
        <v>94</v>
      </c>
      <c r="E66" s="6">
        <v>114019.85</v>
      </c>
    </row>
    <row r="67" spans="1:5" x14ac:dyDescent="0.3">
      <c r="A67" t="s">
        <v>102</v>
      </c>
      <c r="B67" t="s">
        <v>88</v>
      </c>
      <c r="C67" t="s">
        <v>93</v>
      </c>
      <c r="D67" t="s">
        <v>94</v>
      </c>
      <c r="E67" s="6">
        <v>211131.36</v>
      </c>
    </row>
    <row r="68" spans="1:5" x14ac:dyDescent="0.3">
      <c r="A68" t="s">
        <v>112</v>
      </c>
      <c r="B68" t="s">
        <v>85</v>
      </c>
      <c r="C68" t="s">
        <v>86</v>
      </c>
      <c r="D68" t="s">
        <v>103</v>
      </c>
      <c r="E68" s="6">
        <v>255.96</v>
      </c>
    </row>
    <row r="69" spans="1:5" x14ac:dyDescent="0.3">
      <c r="A69" t="s">
        <v>112</v>
      </c>
      <c r="B69" t="s">
        <v>85</v>
      </c>
      <c r="C69" t="s">
        <v>86</v>
      </c>
      <c r="D69" t="s">
        <v>103</v>
      </c>
      <c r="E69" s="6">
        <v>69.7</v>
      </c>
    </row>
    <row r="70" spans="1:5" x14ac:dyDescent="0.3">
      <c r="A70" t="s">
        <v>112</v>
      </c>
      <c r="B70" t="s">
        <v>85</v>
      </c>
      <c r="C70" t="s">
        <v>86</v>
      </c>
      <c r="D70" t="s">
        <v>103</v>
      </c>
      <c r="E70" s="6">
        <v>199.48</v>
      </c>
    </row>
    <row r="71" spans="1:5" x14ac:dyDescent="0.3">
      <c r="A71" t="s">
        <v>112</v>
      </c>
      <c r="B71" t="s">
        <v>88</v>
      </c>
      <c r="C71" t="s">
        <v>86</v>
      </c>
      <c r="D71" t="s">
        <v>103</v>
      </c>
      <c r="E71" s="6">
        <v>875.04</v>
      </c>
    </row>
    <row r="72" spans="1:5" x14ac:dyDescent="0.3">
      <c r="A72" t="s">
        <v>112</v>
      </c>
      <c r="B72" t="s">
        <v>88</v>
      </c>
      <c r="C72" t="s">
        <v>86</v>
      </c>
      <c r="D72" t="s">
        <v>103</v>
      </c>
      <c r="E72" s="6">
        <v>3673.51</v>
      </c>
    </row>
    <row r="73" spans="1:5" x14ac:dyDescent="0.3">
      <c r="A73" t="s">
        <v>112</v>
      </c>
      <c r="B73" t="s">
        <v>88</v>
      </c>
      <c r="C73" t="s">
        <v>86</v>
      </c>
      <c r="D73" t="s">
        <v>103</v>
      </c>
      <c r="E73" s="6">
        <v>7186.02</v>
      </c>
    </row>
    <row r="74" spans="1:5" x14ac:dyDescent="0.3">
      <c r="A74" t="s">
        <v>112</v>
      </c>
      <c r="B74" t="s">
        <v>85</v>
      </c>
      <c r="C74" t="s">
        <v>86</v>
      </c>
      <c r="D74" t="s">
        <v>104</v>
      </c>
      <c r="E74" s="6">
        <v>54</v>
      </c>
    </row>
    <row r="75" spans="1:5" x14ac:dyDescent="0.3">
      <c r="A75" t="s">
        <v>112</v>
      </c>
      <c r="B75" t="s">
        <v>85</v>
      </c>
      <c r="C75" t="s">
        <v>86</v>
      </c>
      <c r="D75" t="s">
        <v>104</v>
      </c>
      <c r="E75" s="6">
        <v>11.66</v>
      </c>
    </row>
    <row r="76" spans="1:5" x14ac:dyDescent="0.3">
      <c r="A76" t="s">
        <v>112</v>
      </c>
      <c r="B76" t="s">
        <v>85</v>
      </c>
      <c r="C76" t="s">
        <v>86</v>
      </c>
      <c r="D76" t="s">
        <v>104</v>
      </c>
      <c r="E76" s="6">
        <v>30.58</v>
      </c>
    </row>
    <row r="77" spans="1:5" x14ac:dyDescent="0.3">
      <c r="A77" t="s">
        <v>112</v>
      </c>
      <c r="B77" t="s">
        <v>88</v>
      </c>
      <c r="C77" t="s">
        <v>86</v>
      </c>
      <c r="D77" t="s">
        <v>104</v>
      </c>
      <c r="E77" s="6">
        <v>345.6</v>
      </c>
    </row>
    <row r="78" spans="1:5" x14ac:dyDescent="0.3">
      <c r="A78" t="s">
        <v>112</v>
      </c>
      <c r="B78" t="s">
        <v>88</v>
      </c>
      <c r="C78" t="s">
        <v>86</v>
      </c>
      <c r="D78" t="s">
        <v>104</v>
      </c>
      <c r="E78" s="6">
        <v>832.25</v>
      </c>
    </row>
    <row r="79" spans="1:5" x14ac:dyDescent="0.3">
      <c r="A79" t="s">
        <v>112</v>
      </c>
      <c r="B79" t="s">
        <v>88</v>
      </c>
      <c r="C79" t="s">
        <v>86</v>
      </c>
      <c r="D79" t="s">
        <v>104</v>
      </c>
      <c r="E79" s="6">
        <v>6641.45</v>
      </c>
    </row>
    <row r="80" spans="1:5" x14ac:dyDescent="0.3">
      <c r="A80" t="s">
        <v>112</v>
      </c>
      <c r="B80" t="s">
        <v>85</v>
      </c>
      <c r="C80" t="s">
        <v>86</v>
      </c>
      <c r="D80" t="s">
        <v>90</v>
      </c>
      <c r="E80" s="6">
        <v>14.41</v>
      </c>
    </row>
    <row r="81" spans="1:5" x14ac:dyDescent="0.3">
      <c r="A81" t="s">
        <v>112</v>
      </c>
      <c r="B81" t="s">
        <v>85</v>
      </c>
      <c r="C81" t="s">
        <v>86</v>
      </c>
      <c r="D81" t="s">
        <v>90</v>
      </c>
      <c r="E81" s="6">
        <v>14.14</v>
      </c>
    </row>
    <row r="82" spans="1:5" x14ac:dyDescent="0.3">
      <c r="A82" t="s">
        <v>112</v>
      </c>
      <c r="B82" t="s">
        <v>85</v>
      </c>
      <c r="C82" t="s">
        <v>86</v>
      </c>
      <c r="D82" t="s">
        <v>90</v>
      </c>
      <c r="E82" s="6">
        <v>3.76</v>
      </c>
    </row>
    <row r="83" spans="1:5" x14ac:dyDescent="0.3">
      <c r="A83" t="s">
        <v>112</v>
      </c>
      <c r="B83" t="s">
        <v>88</v>
      </c>
      <c r="C83" t="s">
        <v>86</v>
      </c>
      <c r="D83" t="s">
        <v>90</v>
      </c>
      <c r="E83" s="6">
        <v>207.21</v>
      </c>
    </row>
    <row r="84" spans="1:5" x14ac:dyDescent="0.3">
      <c r="A84" t="s">
        <v>112</v>
      </c>
      <c r="B84" t="s">
        <v>88</v>
      </c>
      <c r="C84" t="s">
        <v>86</v>
      </c>
      <c r="D84" t="s">
        <v>90</v>
      </c>
      <c r="E84" s="6">
        <v>1339.54</v>
      </c>
    </row>
    <row r="85" spans="1:5" x14ac:dyDescent="0.3">
      <c r="A85" t="s">
        <v>112</v>
      </c>
      <c r="B85" t="s">
        <v>88</v>
      </c>
      <c r="C85" t="s">
        <v>86</v>
      </c>
      <c r="D85" t="s">
        <v>90</v>
      </c>
      <c r="E85" s="6">
        <v>8758.18</v>
      </c>
    </row>
    <row r="86" spans="1:5" x14ac:dyDescent="0.3">
      <c r="A86" t="s">
        <v>112</v>
      </c>
      <c r="B86" t="s">
        <v>85</v>
      </c>
      <c r="C86" t="s">
        <v>86</v>
      </c>
      <c r="D86" t="s">
        <v>105</v>
      </c>
      <c r="E86" s="6">
        <v>0</v>
      </c>
    </row>
    <row r="87" spans="1:5" x14ac:dyDescent="0.3">
      <c r="A87" t="s">
        <v>112</v>
      </c>
      <c r="B87" t="s">
        <v>85</v>
      </c>
      <c r="C87" t="s">
        <v>86</v>
      </c>
      <c r="D87" t="s">
        <v>105</v>
      </c>
      <c r="E87" s="6">
        <v>0</v>
      </c>
    </row>
    <row r="88" spans="1:5" x14ac:dyDescent="0.3">
      <c r="A88" t="s">
        <v>112</v>
      </c>
      <c r="B88" t="s">
        <v>85</v>
      </c>
      <c r="C88" t="s">
        <v>86</v>
      </c>
      <c r="D88" t="s">
        <v>105</v>
      </c>
      <c r="E88" s="6">
        <v>5.56</v>
      </c>
    </row>
    <row r="89" spans="1:5" x14ac:dyDescent="0.3">
      <c r="A89" t="s">
        <v>112</v>
      </c>
      <c r="B89" t="s">
        <v>88</v>
      </c>
      <c r="C89" t="s">
        <v>86</v>
      </c>
      <c r="D89" t="s">
        <v>105</v>
      </c>
      <c r="E89" s="6">
        <v>93.19</v>
      </c>
    </row>
    <row r="90" spans="1:5" x14ac:dyDescent="0.3">
      <c r="A90" t="s">
        <v>112</v>
      </c>
      <c r="B90" t="s">
        <v>88</v>
      </c>
      <c r="C90" t="s">
        <v>86</v>
      </c>
      <c r="D90" t="s">
        <v>105</v>
      </c>
      <c r="E90" s="6">
        <v>166.33</v>
      </c>
    </row>
    <row r="91" spans="1:5" x14ac:dyDescent="0.3">
      <c r="A91" t="s">
        <v>112</v>
      </c>
      <c r="B91" t="s">
        <v>88</v>
      </c>
      <c r="C91" t="s">
        <v>86</v>
      </c>
      <c r="D91" t="s">
        <v>105</v>
      </c>
      <c r="E91" s="6">
        <v>1896.54</v>
      </c>
    </row>
    <row r="92" spans="1:5" x14ac:dyDescent="0.3">
      <c r="A92" t="s">
        <v>112</v>
      </c>
      <c r="B92" t="s">
        <v>85</v>
      </c>
      <c r="C92" t="s">
        <v>86</v>
      </c>
      <c r="D92" t="s">
        <v>106</v>
      </c>
      <c r="E92" s="6">
        <v>2.31</v>
      </c>
    </row>
    <row r="93" spans="1:5" x14ac:dyDescent="0.3">
      <c r="A93" t="s">
        <v>112</v>
      </c>
      <c r="B93" t="s">
        <v>85</v>
      </c>
      <c r="C93" t="s">
        <v>86</v>
      </c>
      <c r="D93" t="s">
        <v>106</v>
      </c>
      <c r="E93" s="6">
        <v>1.7</v>
      </c>
    </row>
    <row r="94" spans="1:5" x14ac:dyDescent="0.3">
      <c r="A94" t="s">
        <v>112</v>
      </c>
      <c r="B94" t="s">
        <v>85</v>
      </c>
      <c r="C94" t="s">
        <v>86</v>
      </c>
      <c r="D94" t="s">
        <v>106</v>
      </c>
      <c r="E94" s="6">
        <v>1.1399999999999999</v>
      </c>
    </row>
    <row r="95" spans="1:5" x14ac:dyDescent="0.3">
      <c r="A95" t="s">
        <v>112</v>
      </c>
      <c r="B95" t="s">
        <v>88</v>
      </c>
      <c r="C95" t="s">
        <v>86</v>
      </c>
      <c r="D95" t="s">
        <v>106</v>
      </c>
      <c r="E95" s="6">
        <v>87.35</v>
      </c>
    </row>
    <row r="96" spans="1:5" x14ac:dyDescent="0.3">
      <c r="A96" t="s">
        <v>112</v>
      </c>
      <c r="B96" t="s">
        <v>88</v>
      </c>
      <c r="C96" t="s">
        <v>86</v>
      </c>
      <c r="D96" t="s">
        <v>106</v>
      </c>
      <c r="E96" s="6">
        <v>178.17</v>
      </c>
    </row>
    <row r="97" spans="1:5" x14ac:dyDescent="0.3">
      <c r="A97" t="s">
        <v>112</v>
      </c>
      <c r="B97" t="s">
        <v>88</v>
      </c>
      <c r="C97" t="s">
        <v>86</v>
      </c>
      <c r="D97" t="s">
        <v>106</v>
      </c>
      <c r="E97" s="6">
        <v>696.11</v>
      </c>
    </row>
    <row r="98" spans="1:5" x14ac:dyDescent="0.3">
      <c r="A98" t="s">
        <v>112</v>
      </c>
      <c r="B98" t="s">
        <v>85</v>
      </c>
      <c r="C98" t="s">
        <v>86</v>
      </c>
      <c r="D98" t="s">
        <v>108</v>
      </c>
      <c r="E98" s="6">
        <v>0</v>
      </c>
    </row>
    <row r="99" spans="1:5" x14ac:dyDescent="0.3">
      <c r="A99" t="s">
        <v>112</v>
      </c>
      <c r="B99" t="s">
        <v>85</v>
      </c>
      <c r="C99" t="s">
        <v>86</v>
      </c>
      <c r="D99" t="s">
        <v>108</v>
      </c>
      <c r="E99" s="6">
        <v>0</v>
      </c>
    </row>
    <row r="100" spans="1:5" x14ac:dyDescent="0.3">
      <c r="A100" t="s">
        <v>112</v>
      </c>
      <c r="B100" t="s">
        <v>85</v>
      </c>
      <c r="C100" t="s">
        <v>86</v>
      </c>
      <c r="D100" t="s">
        <v>108</v>
      </c>
      <c r="E100" s="6">
        <v>0</v>
      </c>
    </row>
    <row r="101" spans="1:5" x14ac:dyDescent="0.3">
      <c r="A101" t="s">
        <v>112</v>
      </c>
      <c r="B101" t="s">
        <v>88</v>
      </c>
      <c r="C101" t="s">
        <v>86</v>
      </c>
      <c r="D101" t="s">
        <v>108</v>
      </c>
      <c r="E101" s="6">
        <v>40.120787870000001</v>
      </c>
    </row>
    <row r="102" spans="1:5" x14ac:dyDescent="0.3">
      <c r="A102" t="s">
        <v>112</v>
      </c>
      <c r="B102" t="s">
        <v>88</v>
      </c>
      <c r="C102" t="s">
        <v>86</v>
      </c>
      <c r="D102" t="s">
        <v>108</v>
      </c>
      <c r="E102" s="6">
        <v>36.699608810000001</v>
      </c>
    </row>
    <row r="103" spans="1:5" x14ac:dyDescent="0.3">
      <c r="A103" t="s">
        <v>112</v>
      </c>
      <c r="B103" t="s">
        <v>88</v>
      </c>
      <c r="C103" t="s">
        <v>86</v>
      </c>
      <c r="D103" t="s">
        <v>108</v>
      </c>
      <c r="E103" s="6">
        <v>563.51657399999999</v>
      </c>
    </row>
    <row r="104" spans="1:5" x14ac:dyDescent="0.3">
      <c r="A104" t="s">
        <v>112</v>
      </c>
      <c r="B104" t="s">
        <v>85</v>
      </c>
      <c r="C104" t="s">
        <v>86</v>
      </c>
      <c r="D104" t="s">
        <v>109</v>
      </c>
      <c r="E104" s="6">
        <v>6.92</v>
      </c>
    </row>
    <row r="105" spans="1:5" x14ac:dyDescent="0.3">
      <c r="A105" t="s">
        <v>112</v>
      </c>
      <c r="B105" t="s">
        <v>85</v>
      </c>
      <c r="C105" t="s">
        <v>86</v>
      </c>
      <c r="D105" t="s">
        <v>109</v>
      </c>
      <c r="E105" s="6">
        <v>1.7</v>
      </c>
    </row>
    <row r="106" spans="1:5" x14ac:dyDescent="0.3">
      <c r="A106" t="s">
        <v>112</v>
      </c>
      <c r="B106" t="s">
        <v>85</v>
      </c>
      <c r="C106" t="s">
        <v>86</v>
      </c>
      <c r="D106" t="s">
        <v>109</v>
      </c>
      <c r="E106" s="6">
        <v>3.43</v>
      </c>
    </row>
    <row r="107" spans="1:5" x14ac:dyDescent="0.3">
      <c r="A107" t="s">
        <v>112</v>
      </c>
      <c r="B107" t="s">
        <v>88</v>
      </c>
      <c r="C107" t="s">
        <v>86</v>
      </c>
      <c r="D107" t="s">
        <v>109</v>
      </c>
      <c r="E107" s="6">
        <v>57.39</v>
      </c>
    </row>
    <row r="108" spans="1:5" x14ac:dyDescent="0.3">
      <c r="A108" t="s">
        <v>112</v>
      </c>
      <c r="B108" t="s">
        <v>88</v>
      </c>
      <c r="C108" t="s">
        <v>86</v>
      </c>
      <c r="D108" t="s">
        <v>109</v>
      </c>
      <c r="E108" s="6">
        <v>139.1</v>
      </c>
    </row>
    <row r="109" spans="1:5" x14ac:dyDescent="0.3">
      <c r="A109" t="s">
        <v>112</v>
      </c>
      <c r="B109" t="s">
        <v>88</v>
      </c>
      <c r="C109" t="s">
        <v>86</v>
      </c>
      <c r="D109" t="s">
        <v>109</v>
      </c>
      <c r="E109" s="6">
        <v>1029.96</v>
      </c>
    </row>
    <row r="110" spans="1:5" x14ac:dyDescent="0.3">
      <c r="A110" t="s">
        <v>112</v>
      </c>
      <c r="B110" t="s">
        <v>85</v>
      </c>
      <c r="C110" t="s">
        <v>93</v>
      </c>
      <c r="D110" t="s">
        <v>107</v>
      </c>
      <c r="E110" s="6">
        <v>14.02786356</v>
      </c>
    </row>
    <row r="111" spans="1:5" x14ac:dyDescent="0.3">
      <c r="A111" t="s">
        <v>112</v>
      </c>
      <c r="B111" t="s">
        <v>85</v>
      </c>
      <c r="C111" t="s">
        <v>93</v>
      </c>
      <c r="D111" t="s">
        <v>107</v>
      </c>
      <c r="E111" s="6">
        <v>0</v>
      </c>
    </row>
    <row r="112" spans="1:5" x14ac:dyDescent="0.3">
      <c r="A112" t="s">
        <v>112</v>
      </c>
      <c r="B112" t="s">
        <v>85</v>
      </c>
      <c r="C112" t="s">
        <v>93</v>
      </c>
      <c r="D112" t="s">
        <v>107</v>
      </c>
      <c r="E112" s="6">
        <v>0</v>
      </c>
    </row>
    <row r="113" spans="1:5" x14ac:dyDescent="0.3">
      <c r="A113" t="s">
        <v>112</v>
      </c>
      <c r="B113" t="s">
        <v>88</v>
      </c>
      <c r="C113" t="s">
        <v>93</v>
      </c>
      <c r="D113" t="s">
        <v>107</v>
      </c>
      <c r="E113" s="6">
        <v>11.426806669999999</v>
      </c>
    </row>
    <row r="114" spans="1:5" x14ac:dyDescent="0.3">
      <c r="A114" t="s">
        <v>112</v>
      </c>
      <c r="B114" t="s">
        <v>88</v>
      </c>
      <c r="C114" t="s">
        <v>93</v>
      </c>
      <c r="D114" t="s">
        <v>107</v>
      </c>
      <c r="E114" s="6">
        <v>54.457484039999997</v>
      </c>
    </row>
    <row r="115" spans="1:5" x14ac:dyDescent="0.3">
      <c r="A115" t="s">
        <v>112</v>
      </c>
      <c r="B115" t="s">
        <v>88</v>
      </c>
      <c r="C115" t="s">
        <v>93</v>
      </c>
      <c r="D115" t="s">
        <v>107</v>
      </c>
      <c r="E115" s="6">
        <v>1077.311097</v>
      </c>
    </row>
    <row r="116" spans="1:5" x14ac:dyDescent="0.3">
      <c r="A116" t="s">
        <v>112</v>
      </c>
      <c r="B116" t="s">
        <v>85</v>
      </c>
      <c r="C116" t="s">
        <v>110</v>
      </c>
      <c r="D116" t="s">
        <v>111</v>
      </c>
      <c r="E116" s="6">
        <v>74.943380689999998</v>
      </c>
    </row>
    <row r="117" spans="1:5" x14ac:dyDescent="0.3">
      <c r="A117" t="s">
        <v>112</v>
      </c>
      <c r="B117" t="s">
        <v>85</v>
      </c>
      <c r="C117" t="s">
        <v>110</v>
      </c>
      <c r="D117" t="s">
        <v>111</v>
      </c>
      <c r="E117" s="6">
        <v>38.5251527</v>
      </c>
    </row>
    <row r="118" spans="1:5" x14ac:dyDescent="0.3">
      <c r="A118" t="s">
        <v>112</v>
      </c>
      <c r="B118" t="s">
        <v>85</v>
      </c>
      <c r="C118" t="s">
        <v>110</v>
      </c>
      <c r="D118" t="s">
        <v>111</v>
      </c>
      <c r="E118" s="6">
        <v>71.290234029999993</v>
      </c>
    </row>
    <row r="119" spans="1:5" x14ac:dyDescent="0.3">
      <c r="A119" t="s">
        <v>112</v>
      </c>
      <c r="B119" t="s">
        <v>88</v>
      </c>
      <c r="C119" t="s">
        <v>110</v>
      </c>
      <c r="D119" t="s">
        <v>111</v>
      </c>
      <c r="E119" s="6">
        <v>57.387962389999998</v>
      </c>
    </row>
    <row r="120" spans="1:5" x14ac:dyDescent="0.3">
      <c r="A120" t="s">
        <v>112</v>
      </c>
      <c r="B120" t="s">
        <v>88</v>
      </c>
      <c r="C120" t="s">
        <v>110</v>
      </c>
      <c r="D120" t="s">
        <v>111</v>
      </c>
      <c r="E120" s="6">
        <v>145.6145769</v>
      </c>
    </row>
    <row r="121" spans="1:5" x14ac:dyDescent="0.3">
      <c r="A121" t="s">
        <v>112</v>
      </c>
      <c r="B121" t="s">
        <v>88</v>
      </c>
      <c r="C121" t="s">
        <v>110</v>
      </c>
      <c r="D121" t="s">
        <v>111</v>
      </c>
      <c r="E121" s="6">
        <v>137.32756850000001</v>
      </c>
    </row>
    <row r="122" spans="1:5" x14ac:dyDescent="0.3">
      <c r="A122" t="s">
        <v>112</v>
      </c>
      <c r="B122" t="s">
        <v>85</v>
      </c>
      <c r="C122" t="s">
        <v>113</v>
      </c>
      <c r="D122" t="s">
        <v>99</v>
      </c>
      <c r="E122" s="6">
        <v>302.65596049999999</v>
      </c>
    </row>
    <row r="123" spans="1:5" x14ac:dyDescent="0.3">
      <c r="A123" t="s">
        <v>112</v>
      </c>
      <c r="B123" t="s">
        <v>85</v>
      </c>
      <c r="C123" t="s">
        <v>113</v>
      </c>
      <c r="D123" t="s">
        <v>99</v>
      </c>
      <c r="E123" s="6">
        <v>107.44629740000001</v>
      </c>
    </row>
    <row r="124" spans="1:5" x14ac:dyDescent="0.3">
      <c r="A124" t="s">
        <v>112</v>
      </c>
      <c r="B124" t="s">
        <v>85</v>
      </c>
      <c r="C124" t="s">
        <v>113</v>
      </c>
      <c r="D124" t="s">
        <v>99</v>
      </c>
      <c r="E124" s="6">
        <v>130.97127860000001</v>
      </c>
    </row>
    <row r="125" spans="1:5" x14ac:dyDescent="0.3">
      <c r="A125" t="s">
        <v>112</v>
      </c>
      <c r="B125" t="s">
        <v>88</v>
      </c>
      <c r="C125" t="s">
        <v>113</v>
      </c>
      <c r="D125" t="s">
        <v>99</v>
      </c>
      <c r="E125" s="6">
        <v>126.4566605</v>
      </c>
    </row>
    <row r="126" spans="1:5" x14ac:dyDescent="0.3">
      <c r="A126" t="s">
        <v>112</v>
      </c>
      <c r="B126" t="s">
        <v>88</v>
      </c>
      <c r="C126" t="s">
        <v>113</v>
      </c>
      <c r="D126" t="s">
        <v>99</v>
      </c>
      <c r="E126" s="6">
        <v>213.09450279999999</v>
      </c>
    </row>
    <row r="127" spans="1:5" x14ac:dyDescent="0.3">
      <c r="A127" t="s">
        <v>112</v>
      </c>
      <c r="B127" t="s">
        <v>88</v>
      </c>
      <c r="C127" t="s">
        <v>113</v>
      </c>
      <c r="D127" t="s">
        <v>99</v>
      </c>
      <c r="E127" s="6">
        <v>111.2826848</v>
      </c>
    </row>
    <row r="128" spans="1:5" x14ac:dyDescent="0.3">
      <c r="A128" t="s">
        <v>112</v>
      </c>
      <c r="B128" t="s">
        <v>85</v>
      </c>
      <c r="C128" t="s">
        <v>93</v>
      </c>
      <c r="D128" t="s">
        <v>94</v>
      </c>
      <c r="E128" s="6">
        <v>325.7</v>
      </c>
    </row>
    <row r="129" spans="1:5" x14ac:dyDescent="0.3">
      <c r="A129" t="s">
        <v>112</v>
      </c>
      <c r="B129" t="s">
        <v>85</v>
      </c>
      <c r="C129" t="s">
        <v>93</v>
      </c>
      <c r="D129" t="s">
        <v>94</v>
      </c>
      <c r="E129" s="6">
        <v>1385.07</v>
      </c>
    </row>
    <row r="130" spans="1:5" x14ac:dyDescent="0.3">
      <c r="A130" t="s">
        <v>112</v>
      </c>
      <c r="B130" t="s">
        <v>85</v>
      </c>
      <c r="C130" t="s">
        <v>93</v>
      </c>
      <c r="D130" t="s">
        <v>94</v>
      </c>
      <c r="E130" s="6">
        <v>701.93</v>
      </c>
    </row>
    <row r="131" spans="1:5" x14ac:dyDescent="0.3">
      <c r="A131" t="s">
        <v>112</v>
      </c>
      <c r="B131" t="s">
        <v>88</v>
      </c>
      <c r="C131" t="s">
        <v>93</v>
      </c>
      <c r="D131" t="s">
        <v>94</v>
      </c>
      <c r="E131" s="6">
        <v>89468.55</v>
      </c>
    </row>
    <row r="132" spans="1:5" x14ac:dyDescent="0.3">
      <c r="A132" t="s">
        <v>112</v>
      </c>
      <c r="B132" t="s">
        <v>88</v>
      </c>
      <c r="C132" t="s">
        <v>93</v>
      </c>
      <c r="D132" t="s">
        <v>94</v>
      </c>
      <c r="E132" s="6">
        <v>114019.85</v>
      </c>
    </row>
    <row r="133" spans="1:5" x14ac:dyDescent="0.3">
      <c r="A133" t="s">
        <v>112</v>
      </c>
      <c r="B133" t="s">
        <v>88</v>
      </c>
      <c r="C133" t="s">
        <v>93</v>
      </c>
      <c r="D133" t="s">
        <v>94</v>
      </c>
      <c r="E133" s="6">
        <v>211131.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E576D-0899-4E98-B7C4-9AE7C9627E30}">
  <dimension ref="A1:F61"/>
  <sheetViews>
    <sheetView workbookViewId="0">
      <selection activeCell="E1" sqref="E1:F11"/>
    </sheetView>
  </sheetViews>
  <sheetFormatPr defaultRowHeight="14.4" x14ac:dyDescent="0.3"/>
  <cols>
    <col min="1" max="1" width="26.6640625" bestFit="1" customWidth="1"/>
    <col min="5" max="5" width="26.6640625" bestFit="1" customWidth="1"/>
  </cols>
  <sheetData>
    <row r="1" spans="1:6" x14ac:dyDescent="0.3">
      <c r="A1" t="s">
        <v>114</v>
      </c>
      <c r="B1" t="s">
        <v>115</v>
      </c>
      <c r="C1" t="s">
        <v>116</v>
      </c>
      <c r="E1" t="s">
        <v>114</v>
      </c>
      <c r="F1" t="s">
        <v>117</v>
      </c>
    </row>
    <row r="2" spans="1:6" x14ac:dyDescent="0.3">
      <c r="A2" t="s">
        <v>75</v>
      </c>
      <c r="B2" t="s">
        <v>7</v>
      </c>
      <c r="C2">
        <v>2.3549495010000001</v>
      </c>
      <c r="E2" t="s">
        <v>75</v>
      </c>
      <c r="F2">
        <v>0.61385577400000002</v>
      </c>
    </row>
    <row r="3" spans="1:6" x14ac:dyDescent="0.3">
      <c r="A3" t="s">
        <v>75</v>
      </c>
      <c r="B3" t="s">
        <v>7</v>
      </c>
      <c r="C3">
        <v>1.396350674</v>
      </c>
      <c r="E3" t="s">
        <v>74</v>
      </c>
      <c r="F3">
        <v>0.67372640299999997</v>
      </c>
    </row>
    <row r="4" spans="1:6" x14ac:dyDescent="0.3">
      <c r="A4" t="s">
        <v>75</v>
      </c>
      <c r="B4" t="s">
        <v>7</v>
      </c>
      <c r="C4">
        <v>0.113546442</v>
      </c>
      <c r="E4" t="s">
        <v>67</v>
      </c>
      <c r="F4">
        <v>0.79458937500000004</v>
      </c>
    </row>
    <row r="5" spans="1:6" x14ac:dyDescent="0.3">
      <c r="A5" t="s">
        <v>75</v>
      </c>
      <c r="B5" t="s">
        <v>6</v>
      </c>
      <c r="C5">
        <v>0.51699865</v>
      </c>
      <c r="E5" t="s">
        <v>29</v>
      </c>
      <c r="F5">
        <v>0.38133015999999997</v>
      </c>
    </row>
    <row r="6" spans="1:6" x14ac:dyDescent="0.3">
      <c r="A6" t="s">
        <v>75</v>
      </c>
      <c r="B6" t="s">
        <v>6</v>
      </c>
      <c r="C6">
        <v>2.2981948289999998</v>
      </c>
      <c r="E6" t="s">
        <v>32</v>
      </c>
      <c r="F6">
        <v>0.53605471299999996</v>
      </c>
    </row>
    <row r="7" spans="1:6" x14ac:dyDescent="0.3">
      <c r="A7" t="s">
        <v>75</v>
      </c>
      <c r="B7" t="s">
        <v>6</v>
      </c>
      <c r="C7">
        <v>3.4806578589999999</v>
      </c>
      <c r="E7" t="s">
        <v>61</v>
      </c>
      <c r="F7">
        <v>0.63843370899999996</v>
      </c>
    </row>
    <row r="8" spans="1:6" x14ac:dyDescent="0.3">
      <c r="A8" t="s">
        <v>74</v>
      </c>
      <c r="B8" t="s">
        <v>7</v>
      </c>
      <c r="C8">
        <v>1.320535316</v>
      </c>
      <c r="E8" t="s">
        <v>28</v>
      </c>
      <c r="F8">
        <v>0.59545841499999996</v>
      </c>
    </row>
    <row r="9" spans="1:6" x14ac:dyDescent="0.3">
      <c r="A9" t="s">
        <v>74</v>
      </c>
      <c r="B9" t="s">
        <v>7</v>
      </c>
      <c r="C9">
        <v>1.1587026680000001</v>
      </c>
      <c r="E9" t="s">
        <v>57</v>
      </c>
      <c r="F9">
        <v>0.410130936</v>
      </c>
    </row>
    <row r="10" spans="1:6" x14ac:dyDescent="0.3">
      <c r="A10" t="s">
        <v>74</v>
      </c>
      <c r="B10" t="s">
        <v>7</v>
      </c>
      <c r="C10">
        <v>-1.2640044399999999</v>
      </c>
      <c r="E10" t="s">
        <v>56</v>
      </c>
      <c r="F10">
        <v>0.508355106</v>
      </c>
    </row>
    <row r="11" spans="1:6" x14ac:dyDescent="0.3">
      <c r="A11" t="s">
        <v>74</v>
      </c>
      <c r="B11" t="s">
        <v>6</v>
      </c>
      <c r="C11">
        <v>-0.13600942199999999</v>
      </c>
      <c r="E11" t="s">
        <v>53</v>
      </c>
      <c r="F11">
        <v>0.330471558</v>
      </c>
    </row>
    <row r="12" spans="1:6" x14ac:dyDescent="0.3">
      <c r="A12" t="s">
        <v>74</v>
      </c>
      <c r="B12" t="s">
        <v>6</v>
      </c>
      <c r="C12">
        <v>1.5698880200000001</v>
      </c>
    </row>
    <row r="13" spans="1:6" x14ac:dyDescent="0.3">
      <c r="A13" t="s">
        <v>74</v>
      </c>
      <c r="B13" t="s">
        <v>6</v>
      </c>
      <c r="C13">
        <v>3.5434580119999999</v>
      </c>
    </row>
    <row r="14" spans="1:6" x14ac:dyDescent="0.3">
      <c r="A14" t="s">
        <v>67</v>
      </c>
      <c r="B14" t="s">
        <v>7</v>
      </c>
      <c r="C14">
        <v>1.1163960230000001</v>
      </c>
    </row>
    <row r="15" spans="1:6" x14ac:dyDescent="0.3">
      <c r="A15" t="s">
        <v>67</v>
      </c>
      <c r="B15" t="s">
        <v>7</v>
      </c>
      <c r="C15">
        <v>1.4117948410000001</v>
      </c>
    </row>
    <row r="16" spans="1:6" x14ac:dyDescent="0.3">
      <c r="A16" t="s">
        <v>67</v>
      </c>
      <c r="B16" t="s">
        <v>7</v>
      </c>
      <c r="C16">
        <v>-0.52843139900000002</v>
      </c>
    </row>
    <row r="17" spans="1:3" x14ac:dyDescent="0.3">
      <c r="A17" t="s">
        <v>67</v>
      </c>
      <c r="B17" t="s">
        <v>6</v>
      </c>
      <c r="C17">
        <v>0.82213662399999998</v>
      </c>
    </row>
    <row r="18" spans="1:3" x14ac:dyDescent="0.3">
      <c r="A18" t="s">
        <v>67</v>
      </c>
      <c r="B18" t="s">
        <v>6</v>
      </c>
      <c r="C18">
        <v>1.6570036050000001</v>
      </c>
    </row>
    <row r="19" spans="1:3" x14ac:dyDescent="0.3">
      <c r="A19" t="s">
        <v>67</v>
      </c>
      <c r="B19" t="s">
        <v>6</v>
      </c>
      <c r="C19">
        <v>3.1995324809999999</v>
      </c>
    </row>
    <row r="20" spans="1:3" x14ac:dyDescent="0.3">
      <c r="A20" t="s">
        <v>29</v>
      </c>
      <c r="B20" t="s">
        <v>7</v>
      </c>
      <c r="C20">
        <v>2.6999318159999999</v>
      </c>
    </row>
    <row r="21" spans="1:3" x14ac:dyDescent="0.3">
      <c r="A21" t="s">
        <v>29</v>
      </c>
      <c r="B21" t="s">
        <v>7</v>
      </c>
      <c r="C21">
        <v>1.371933552</v>
      </c>
    </row>
    <row r="22" spans="1:3" x14ac:dyDescent="0.3">
      <c r="A22" t="s">
        <v>29</v>
      </c>
      <c r="B22" t="s">
        <v>7</v>
      </c>
      <c r="C22">
        <v>-7.8682334000000007E-2</v>
      </c>
    </row>
    <row r="23" spans="1:3" x14ac:dyDescent="0.3">
      <c r="A23" t="s">
        <v>29</v>
      </c>
      <c r="B23" t="s">
        <v>6</v>
      </c>
      <c r="C23">
        <v>0</v>
      </c>
    </row>
    <row r="24" spans="1:3" x14ac:dyDescent="0.3">
      <c r="A24" t="s">
        <v>29</v>
      </c>
      <c r="B24" t="s">
        <v>6</v>
      </c>
      <c r="C24">
        <v>-0.553570758</v>
      </c>
    </row>
    <row r="25" spans="1:3" x14ac:dyDescent="0.3">
      <c r="A25" t="s">
        <v>29</v>
      </c>
      <c r="B25" t="s">
        <v>6</v>
      </c>
      <c r="C25">
        <v>4.508124939</v>
      </c>
    </row>
    <row r="26" spans="1:3" x14ac:dyDescent="0.3">
      <c r="A26" t="s">
        <v>32</v>
      </c>
      <c r="B26" t="s">
        <v>7</v>
      </c>
      <c r="C26">
        <v>2.2570127430000002</v>
      </c>
    </row>
    <row r="27" spans="1:3" x14ac:dyDescent="0.3">
      <c r="A27" t="s">
        <v>32</v>
      </c>
      <c r="B27" t="s">
        <v>7</v>
      </c>
      <c r="C27">
        <v>1.712771161</v>
      </c>
    </row>
    <row r="28" spans="1:3" x14ac:dyDescent="0.3">
      <c r="A28" t="s">
        <v>32</v>
      </c>
      <c r="B28" t="s">
        <v>7</v>
      </c>
      <c r="C28">
        <v>-0.49524730300000003</v>
      </c>
    </row>
    <row r="29" spans="1:3" x14ac:dyDescent="0.3">
      <c r="A29" t="s">
        <v>32</v>
      </c>
      <c r="B29" t="s">
        <v>6</v>
      </c>
      <c r="C29">
        <v>-2.2622985249999998</v>
      </c>
    </row>
    <row r="30" spans="1:3" x14ac:dyDescent="0.3">
      <c r="A30" t="s">
        <v>32</v>
      </c>
      <c r="B30" t="s">
        <v>6</v>
      </c>
      <c r="C30">
        <v>0.44636039700000002</v>
      </c>
    </row>
    <row r="31" spans="1:3" x14ac:dyDescent="0.3">
      <c r="A31" t="s">
        <v>32</v>
      </c>
      <c r="B31" t="s">
        <v>6</v>
      </c>
      <c r="C31">
        <v>1.7873354930000001</v>
      </c>
    </row>
    <row r="32" spans="1:3" x14ac:dyDescent="0.3">
      <c r="A32" t="s">
        <v>61</v>
      </c>
      <c r="B32" t="s">
        <v>7</v>
      </c>
      <c r="C32">
        <v>1.8299373370000001</v>
      </c>
    </row>
    <row r="33" spans="1:3" x14ac:dyDescent="0.3">
      <c r="A33" t="s">
        <v>61</v>
      </c>
      <c r="B33" t="s">
        <v>7</v>
      </c>
      <c r="C33">
        <v>0.81123265899999997</v>
      </c>
    </row>
    <row r="34" spans="1:3" x14ac:dyDescent="0.3">
      <c r="A34" t="s">
        <v>61</v>
      </c>
      <c r="B34" t="s">
        <v>7</v>
      </c>
      <c r="C34">
        <v>8.7526137000000004E-2</v>
      </c>
    </row>
    <row r="35" spans="1:3" x14ac:dyDescent="0.3">
      <c r="A35" t="s">
        <v>61</v>
      </c>
      <c r="B35" t="s">
        <v>6</v>
      </c>
      <c r="C35">
        <v>0.67259829999999998</v>
      </c>
    </row>
    <row r="36" spans="1:3" x14ac:dyDescent="0.3">
      <c r="A36" t="s">
        <v>61</v>
      </c>
      <c r="B36" t="s">
        <v>6</v>
      </c>
      <c r="C36">
        <v>1.2918524309999999</v>
      </c>
    </row>
    <row r="37" spans="1:3" x14ac:dyDescent="0.3">
      <c r="A37" t="s">
        <v>61</v>
      </c>
      <c r="B37" t="s">
        <v>6</v>
      </c>
      <c r="C37">
        <v>4.4410107429999996</v>
      </c>
    </row>
    <row r="38" spans="1:3" x14ac:dyDescent="0.3">
      <c r="A38" t="s">
        <v>28</v>
      </c>
      <c r="B38" t="s">
        <v>7</v>
      </c>
      <c r="C38">
        <v>2.5826941410000002</v>
      </c>
    </row>
    <row r="39" spans="1:3" x14ac:dyDescent="0.3">
      <c r="A39" t="s">
        <v>28</v>
      </c>
      <c r="B39" t="s">
        <v>7</v>
      </c>
      <c r="C39">
        <v>1.5932423339999999</v>
      </c>
    </row>
    <row r="40" spans="1:3" x14ac:dyDescent="0.3">
      <c r="A40" t="s">
        <v>28</v>
      </c>
      <c r="B40" t="s">
        <v>7</v>
      </c>
      <c r="C40">
        <v>6.5393844000000007E-2</v>
      </c>
    </row>
    <row r="41" spans="1:3" x14ac:dyDescent="0.3">
      <c r="A41" t="s">
        <v>28</v>
      </c>
      <c r="B41" t="s">
        <v>6</v>
      </c>
      <c r="C41">
        <v>0.14251546300000001</v>
      </c>
    </row>
    <row r="42" spans="1:3" x14ac:dyDescent="0.3">
      <c r="A42" t="s">
        <v>28</v>
      </c>
      <c r="B42" t="s">
        <v>6</v>
      </c>
      <c r="C42">
        <v>2.2512121679999999</v>
      </c>
    </row>
    <row r="43" spans="1:3" x14ac:dyDescent="0.3">
      <c r="A43" t="s">
        <v>28</v>
      </c>
      <c r="B43" t="s">
        <v>6</v>
      </c>
      <c r="C43">
        <v>4.5872314840000001</v>
      </c>
    </row>
    <row r="44" spans="1:3" x14ac:dyDescent="0.3">
      <c r="A44" t="s">
        <v>57</v>
      </c>
      <c r="B44" t="s">
        <v>7</v>
      </c>
      <c r="C44">
        <v>1.626702493</v>
      </c>
    </row>
    <row r="45" spans="1:3" x14ac:dyDescent="0.3">
      <c r="A45" t="s">
        <v>57</v>
      </c>
      <c r="B45" t="s">
        <v>7</v>
      </c>
      <c r="C45">
        <v>2.5148396559999999</v>
      </c>
    </row>
    <row r="46" spans="1:3" x14ac:dyDescent="0.3">
      <c r="A46" t="s">
        <v>57</v>
      </c>
      <c r="B46" t="s">
        <v>7</v>
      </c>
      <c r="C46">
        <v>-9.6116927000000005E-2</v>
      </c>
    </row>
    <row r="47" spans="1:3" x14ac:dyDescent="0.3">
      <c r="A47" t="s">
        <v>57</v>
      </c>
      <c r="B47" t="s">
        <v>6</v>
      </c>
      <c r="C47">
        <v>8.5324749999999994E-3</v>
      </c>
    </row>
    <row r="48" spans="1:3" x14ac:dyDescent="0.3">
      <c r="A48" t="s">
        <v>57</v>
      </c>
      <c r="B48" t="s">
        <v>6</v>
      </c>
      <c r="C48">
        <v>1.7766182129999999</v>
      </c>
    </row>
    <row r="49" spans="1:3" x14ac:dyDescent="0.3">
      <c r="A49" t="s">
        <v>57</v>
      </c>
      <c r="B49" t="s">
        <v>6</v>
      </c>
      <c r="C49">
        <v>3.6145699800000002</v>
      </c>
    </row>
    <row r="50" spans="1:3" x14ac:dyDescent="0.3">
      <c r="A50" t="s">
        <v>56</v>
      </c>
      <c r="B50" t="s">
        <v>7</v>
      </c>
      <c r="C50">
        <v>2.308856128</v>
      </c>
    </row>
    <row r="51" spans="1:3" x14ac:dyDescent="0.3">
      <c r="A51" t="s">
        <v>56</v>
      </c>
      <c r="B51" t="s">
        <v>7</v>
      </c>
      <c r="C51">
        <v>1.6888690559999999</v>
      </c>
    </row>
    <row r="52" spans="1:3" x14ac:dyDescent="0.3">
      <c r="A52" t="s">
        <v>56</v>
      </c>
      <c r="B52" t="s">
        <v>7</v>
      </c>
      <c r="C52">
        <v>0.42322062900000001</v>
      </c>
    </row>
    <row r="53" spans="1:3" x14ac:dyDescent="0.3">
      <c r="A53" t="s">
        <v>56</v>
      </c>
      <c r="B53" t="s">
        <v>6</v>
      </c>
      <c r="C53">
        <v>0.31899285300000002</v>
      </c>
    </row>
    <row r="54" spans="1:3" x14ac:dyDescent="0.3">
      <c r="A54" t="s">
        <v>56</v>
      </c>
      <c r="B54" t="s">
        <v>6</v>
      </c>
      <c r="C54">
        <v>2.5311304830000001</v>
      </c>
    </row>
    <row r="55" spans="1:3" x14ac:dyDescent="0.3">
      <c r="A55" t="s">
        <v>56</v>
      </c>
      <c r="B55" t="s">
        <v>6</v>
      </c>
      <c r="C55">
        <v>2.900006721</v>
      </c>
    </row>
    <row r="56" spans="1:3" x14ac:dyDescent="0.3">
      <c r="A56" t="s">
        <v>53</v>
      </c>
      <c r="B56" t="s">
        <v>7</v>
      </c>
      <c r="C56">
        <v>2.450649023</v>
      </c>
    </row>
    <row r="57" spans="1:3" x14ac:dyDescent="0.3">
      <c r="A57" t="s">
        <v>53</v>
      </c>
      <c r="B57" t="s">
        <v>7</v>
      </c>
      <c r="C57">
        <v>2.0785254970000002</v>
      </c>
    </row>
    <row r="58" spans="1:3" x14ac:dyDescent="0.3">
      <c r="A58" t="s">
        <v>53</v>
      </c>
      <c r="B58" t="s">
        <v>7</v>
      </c>
      <c r="C58">
        <v>-2.0036339E-2</v>
      </c>
    </row>
    <row r="59" spans="1:3" x14ac:dyDescent="0.3">
      <c r="A59" t="s">
        <v>53</v>
      </c>
      <c r="B59" t="s">
        <v>6</v>
      </c>
      <c r="C59">
        <v>0.31246123100000001</v>
      </c>
    </row>
    <row r="60" spans="1:3" x14ac:dyDescent="0.3">
      <c r="A60" t="s">
        <v>53</v>
      </c>
      <c r="B60" t="s">
        <v>6</v>
      </c>
      <c r="C60">
        <v>1.0263517550000001</v>
      </c>
    </row>
    <row r="61" spans="1:3" x14ac:dyDescent="0.3">
      <c r="A61" t="s">
        <v>53</v>
      </c>
      <c r="B61" t="s">
        <v>6</v>
      </c>
      <c r="C61">
        <v>3.803580822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2937E-DF64-49F5-9C14-04AE5643EEA1}">
  <dimension ref="A1:C25"/>
  <sheetViews>
    <sheetView workbookViewId="0">
      <selection activeCell="A14" sqref="A14:A25"/>
    </sheetView>
  </sheetViews>
  <sheetFormatPr defaultRowHeight="14.4" x14ac:dyDescent="0.3"/>
  <cols>
    <col min="1" max="1" width="14.77734375" bestFit="1" customWidth="1"/>
  </cols>
  <sheetData>
    <row r="1" spans="1:3" x14ac:dyDescent="0.3">
      <c r="A1" t="s">
        <v>118</v>
      </c>
      <c r="B1" t="s">
        <v>120</v>
      </c>
      <c r="C1" t="s">
        <v>119</v>
      </c>
    </row>
    <row r="2" spans="1:3" x14ac:dyDescent="0.3">
      <c r="A2" t="s">
        <v>121</v>
      </c>
      <c r="B2" t="s">
        <v>85</v>
      </c>
      <c r="C2">
        <v>140</v>
      </c>
    </row>
    <row r="3" spans="1:3" x14ac:dyDescent="0.3">
      <c r="A3" t="s">
        <v>121</v>
      </c>
      <c r="B3" t="s">
        <v>85</v>
      </c>
      <c r="C3">
        <v>69</v>
      </c>
    </row>
    <row r="4" spans="1:3" x14ac:dyDescent="0.3">
      <c r="A4" t="s">
        <v>121</v>
      </c>
      <c r="B4" t="s">
        <v>85</v>
      </c>
      <c r="C4">
        <v>64</v>
      </c>
    </row>
    <row r="5" spans="1:3" x14ac:dyDescent="0.3">
      <c r="A5" t="s">
        <v>121</v>
      </c>
      <c r="B5" t="s">
        <v>88</v>
      </c>
      <c r="C5">
        <v>1470</v>
      </c>
    </row>
    <row r="6" spans="1:3" x14ac:dyDescent="0.3">
      <c r="A6" t="s">
        <v>121</v>
      </c>
      <c r="B6" t="s">
        <v>88</v>
      </c>
      <c r="C6">
        <v>1225</v>
      </c>
    </row>
    <row r="7" spans="1:3" x14ac:dyDescent="0.3">
      <c r="A7" t="s">
        <v>121</v>
      </c>
      <c r="B7" t="s">
        <v>88</v>
      </c>
      <c r="C7">
        <v>1255</v>
      </c>
    </row>
    <row r="8" spans="1:3" x14ac:dyDescent="0.3">
      <c r="A8" t="s">
        <v>122</v>
      </c>
      <c r="B8" t="s">
        <v>85</v>
      </c>
      <c r="C8">
        <v>84</v>
      </c>
    </row>
    <row r="9" spans="1:3" x14ac:dyDescent="0.3">
      <c r="A9" t="s">
        <v>122</v>
      </c>
      <c r="B9" t="s">
        <v>85</v>
      </c>
      <c r="C9">
        <v>160</v>
      </c>
    </row>
    <row r="10" spans="1:3" x14ac:dyDescent="0.3">
      <c r="A10" t="s">
        <v>122</v>
      </c>
      <c r="B10" t="s">
        <v>85</v>
      </c>
      <c r="C10">
        <v>247</v>
      </c>
    </row>
    <row r="11" spans="1:3" x14ac:dyDescent="0.3">
      <c r="A11" t="s">
        <v>122</v>
      </c>
      <c r="B11" t="s">
        <v>88</v>
      </c>
      <c r="C11">
        <v>1439</v>
      </c>
    </row>
    <row r="12" spans="1:3" x14ac:dyDescent="0.3">
      <c r="A12" t="s">
        <v>122</v>
      </c>
      <c r="B12" t="s">
        <v>88</v>
      </c>
      <c r="C12">
        <v>1650</v>
      </c>
    </row>
    <row r="13" spans="1:3" x14ac:dyDescent="0.3">
      <c r="A13" t="s">
        <v>122</v>
      </c>
      <c r="B13" t="s">
        <v>88</v>
      </c>
      <c r="C13">
        <v>1387</v>
      </c>
    </row>
    <row r="14" spans="1:3" x14ac:dyDescent="0.3">
      <c r="A14" t="s">
        <v>123</v>
      </c>
      <c r="B14" t="s">
        <v>85</v>
      </c>
      <c r="C14">
        <v>248</v>
      </c>
    </row>
    <row r="15" spans="1:3" x14ac:dyDescent="0.3">
      <c r="A15" t="s">
        <v>123</v>
      </c>
      <c r="B15" t="s">
        <v>85</v>
      </c>
      <c r="C15">
        <v>378</v>
      </c>
    </row>
    <row r="16" spans="1:3" x14ac:dyDescent="0.3">
      <c r="A16" t="s">
        <v>123</v>
      </c>
      <c r="B16" t="s">
        <v>85</v>
      </c>
      <c r="C16">
        <v>258</v>
      </c>
    </row>
    <row r="17" spans="1:3" x14ac:dyDescent="0.3">
      <c r="A17" t="s">
        <v>123</v>
      </c>
      <c r="B17" t="s">
        <v>88</v>
      </c>
      <c r="C17">
        <v>3010</v>
      </c>
    </row>
    <row r="18" spans="1:3" x14ac:dyDescent="0.3">
      <c r="A18" t="s">
        <v>123</v>
      </c>
      <c r="B18" t="s">
        <v>88</v>
      </c>
      <c r="C18">
        <v>2632</v>
      </c>
    </row>
    <row r="19" spans="1:3" x14ac:dyDescent="0.3">
      <c r="A19" t="s">
        <v>123</v>
      </c>
      <c r="B19" t="s">
        <v>88</v>
      </c>
      <c r="C19">
        <v>1501</v>
      </c>
    </row>
    <row r="20" spans="1:3" x14ac:dyDescent="0.3">
      <c r="A20" t="s">
        <v>124</v>
      </c>
      <c r="B20" t="s">
        <v>85</v>
      </c>
      <c r="C20">
        <v>258</v>
      </c>
    </row>
    <row r="21" spans="1:3" x14ac:dyDescent="0.3">
      <c r="A21" t="s">
        <v>124</v>
      </c>
      <c r="B21" t="s">
        <v>85</v>
      </c>
      <c r="C21">
        <v>235</v>
      </c>
    </row>
    <row r="22" spans="1:3" x14ac:dyDescent="0.3">
      <c r="A22" t="s">
        <v>124</v>
      </c>
      <c r="B22" t="s">
        <v>85</v>
      </c>
      <c r="C22">
        <v>205</v>
      </c>
    </row>
    <row r="23" spans="1:3" x14ac:dyDescent="0.3">
      <c r="A23" t="s">
        <v>124</v>
      </c>
      <c r="B23" t="s">
        <v>88</v>
      </c>
      <c r="C23">
        <v>1501</v>
      </c>
    </row>
    <row r="24" spans="1:3" x14ac:dyDescent="0.3">
      <c r="A24" t="s">
        <v>124</v>
      </c>
      <c r="B24" t="s">
        <v>88</v>
      </c>
      <c r="C24">
        <v>2625</v>
      </c>
    </row>
    <row r="25" spans="1:3" x14ac:dyDescent="0.3">
      <c r="A25" t="s">
        <v>124</v>
      </c>
      <c r="B25" t="s">
        <v>88</v>
      </c>
      <c r="C25">
        <v>1375</v>
      </c>
    </row>
  </sheetData>
  <phoneticPr fontId="2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2</vt:lpstr>
      <vt:lpstr>Fig S2</vt:lpstr>
      <vt:lpstr>Fig 4A_individual technical rep</vt:lpstr>
      <vt:lpstr>Fig 4A_cumulative</vt:lpstr>
      <vt:lpstr>Fig 4B</vt:lpstr>
      <vt:lpstr>Fig 5, S6B</vt:lpstr>
      <vt:lpstr>Fig S5B</vt:lpstr>
      <vt:lpstr>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de</dc:creator>
  <cp:lastModifiedBy>Man, Kwun Wai Dede (ARTORG)</cp:lastModifiedBy>
  <dcterms:created xsi:type="dcterms:W3CDTF">2022-11-15T09:11:35Z</dcterms:created>
  <dcterms:modified xsi:type="dcterms:W3CDTF">2024-03-20T10:48:45Z</dcterms:modified>
</cp:coreProperties>
</file>